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F77" i="1" l="1"/>
  <c r="AF78" i="1" s="1"/>
  <c r="AE77" i="1"/>
  <c r="AD77" i="1"/>
  <c r="AD78" i="1" s="1"/>
  <c r="AC77" i="1"/>
  <c r="AC78" i="1" s="1"/>
  <c r="AB77" i="1"/>
  <c r="AB78" i="1" s="1"/>
  <c r="AA77" i="1"/>
  <c r="Z77" i="1"/>
  <c r="Z78" i="1" s="1"/>
  <c r="Y77" i="1"/>
  <c r="Y78" i="1" s="1"/>
  <c r="X77" i="1"/>
  <c r="X78" i="1" s="1"/>
  <c r="U77" i="1"/>
  <c r="T77" i="1"/>
  <c r="T78" i="1" s="1"/>
  <c r="S77" i="1"/>
  <c r="S78" i="1" s="1"/>
  <c r="R77" i="1"/>
  <c r="R78" i="1" s="1"/>
  <c r="Q77" i="1"/>
  <c r="P77" i="1"/>
  <c r="P78" i="1" s="1"/>
  <c r="O77" i="1"/>
  <c r="O78" i="1" s="1"/>
  <c r="N77" i="1"/>
  <c r="N78" i="1" s="1"/>
  <c r="M77" i="1"/>
  <c r="J77" i="1"/>
  <c r="J78" i="1" s="1"/>
  <c r="I77" i="1"/>
  <c r="I78" i="1" s="1"/>
  <c r="H77" i="1"/>
  <c r="H78" i="1" s="1"/>
  <c r="G77" i="1"/>
  <c r="F77" i="1"/>
  <c r="F78" i="1" s="1"/>
  <c r="E77" i="1"/>
  <c r="E78" i="1" s="1"/>
  <c r="D77" i="1"/>
  <c r="D78" i="1" s="1"/>
  <c r="C77" i="1"/>
  <c r="B77" i="1"/>
  <c r="B78" i="1" s="1"/>
  <c r="AF76" i="1"/>
  <c r="AE76" i="1"/>
  <c r="AD76" i="1"/>
  <c r="AC76" i="1"/>
  <c r="AB76" i="1"/>
  <c r="AA76" i="1"/>
  <c r="Z76" i="1"/>
  <c r="Y76" i="1"/>
  <c r="X76" i="1"/>
  <c r="U76" i="1"/>
  <c r="T76" i="1"/>
  <c r="S76" i="1"/>
  <c r="R76" i="1"/>
  <c r="Q76" i="1"/>
  <c r="P76" i="1"/>
  <c r="O76" i="1"/>
  <c r="N76" i="1"/>
  <c r="M76" i="1"/>
  <c r="J76" i="1"/>
  <c r="I76" i="1"/>
  <c r="H76" i="1"/>
  <c r="G76" i="1"/>
  <c r="F76" i="1"/>
  <c r="E76" i="1"/>
  <c r="D76" i="1"/>
  <c r="C76" i="1"/>
  <c r="B76" i="1"/>
  <c r="AF75" i="1"/>
  <c r="AE75" i="1"/>
  <c r="AE78" i="1" s="1"/>
  <c r="AD75" i="1"/>
  <c r="AC75" i="1"/>
  <c r="AB75" i="1"/>
  <c r="AA75" i="1"/>
  <c r="AA78" i="1" s="1"/>
  <c r="Z75" i="1"/>
  <c r="Y75" i="1"/>
  <c r="X75" i="1"/>
  <c r="U75" i="1"/>
  <c r="U78" i="1" s="1"/>
  <c r="T75" i="1"/>
  <c r="S75" i="1"/>
  <c r="R75" i="1"/>
  <c r="Q75" i="1"/>
  <c r="Q78" i="1" s="1"/>
  <c r="P75" i="1"/>
  <c r="O75" i="1"/>
  <c r="N75" i="1"/>
  <c r="M75" i="1"/>
  <c r="M78" i="1" s="1"/>
  <c r="J75" i="1"/>
  <c r="I75" i="1"/>
  <c r="H75" i="1"/>
  <c r="G75" i="1"/>
  <c r="G78" i="1" s="1"/>
  <c r="F75" i="1"/>
  <c r="E75" i="1"/>
  <c r="D75" i="1"/>
  <c r="C75" i="1"/>
  <c r="C78" i="1" s="1"/>
  <c r="B75" i="1"/>
  <c r="AF57" i="1"/>
  <c r="AF58" i="1" s="1"/>
  <c r="AE57" i="1"/>
  <c r="AD57" i="1"/>
  <c r="AD58" i="1" s="1"/>
  <c r="AC57" i="1"/>
  <c r="AC58" i="1" s="1"/>
  <c r="AB57" i="1"/>
  <c r="AB58" i="1" s="1"/>
  <c r="AA57" i="1"/>
  <c r="Z57" i="1"/>
  <c r="Z58" i="1" s="1"/>
  <c r="Y57" i="1"/>
  <c r="Y58" i="1" s="1"/>
  <c r="X57" i="1"/>
  <c r="X58" i="1" s="1"/>
  <c r="U57" i="1"/>
  <c r="T57" i="1"/>
  <c r="T58" i="1" s="1"/>
  <c r="S57" i="1"/>
  <c r="S58" i="1" s="1"/>
  <c r="R57" i="1"/>
  <c r="R58" i="1" s="1"/>
  <c r="Q57" i="1"/>
  <c r="P57" i="1"/>
  <c r="P58" i="1" s="1"/>
  <c r="O57" i="1"/>
  <c r="O58" i="1" s="1"/>
  <c r="N57" i="1"/>
  <c r="N58" i="1" s="1"/>
  <c r="M57" i="1"/>
  <c r="J57" i="1"/>
  <c r="J58" i="1" s="1"/>
  <c r="I57" i="1"/>
  <c r="I58" i="1" s="1"/>
  <c r="H57" i="1"/>
  <c r="H58" i="1" s="1"/>
  <c r="G57" i="1"/>
  <c r="F57" i="1"/>
  <c r="F58" i="1" s="1"/>
  <c r="E57" i="1"/>
  <c r="E58" i="1" s="1"/>
  <c r="D57" i="1"/>
  <c r="D58" i="1" s="1"/>
  <c r="C57" i="1"/>
  <c r="B57" i="1"/>
  <c r="B58" i="1" s="1"/>
  <c r="AF56" i="1"/>
  <c r="AE56" i="1"/>
  <c r="AD56" i="1"/>
  <c r="AC56" i="1"/>
  <c r="AB56" i="1"/>
  <c r="AA56" i="1"/>
  <c r="Z56" i="1"/>
  <c r="Y56" i="1"/>
  <c r="X56" i="1"/>
  <c r="U56" i="1"/>
  <c r="T56" i="1"/>
  <c r="S56" i="1"/>
  <c r="R56" i="1"/>
  <c r="Q56" i="1"/>
  <c r="P56" i="1"/>
  <c r="O56" i="1"/>
  <c r="N56" i="1"/>
  <c r="M56" i="1"/>
  <c r="J56" i="1"/>
  <c r="I56" i="1"/>
  <c r="H56" i="1"/>
  <c r="G56" i="1"/>
  <c r="F56" i="1"/>
  <c r="E56" i="1"/>
  <c r="D56" i="1"/>
  <c r="C56" i="1"/>
  <c r="B56" i="1"/>
  <c r="AF55" i="1"/>
  <c r="AE55" i="1"/>
  <c r="AE58" i="1" s="1"/>
  <c r="AD55" i="1"/>
  <c r="AC55" i="1"/>
  <c r="AB55" i="1"/>
  <c r="AA55" i="1"/>
  <c r="AA58" i="1" s="1"/>
  <c r="Z55" i="1"/>
  <c r="Y55" i="1"/>
  <c r="X55" i="1"/>
  <c r="U55" i="1"/>
  <c r="U58" i="1" s="1"/>
  <c r="T55" i="1"/>
  <c r="S55" i="1"/>
  <c r="R55" i="1"/>
  <c r="Q55" i="1"/>
  <c r="Q58" i="1" s="1"/>
  <c r="P55" i="1"/>
  <c r="O55" i="1"/>
  <c r="N55" i="1"/>
  <c r="M55" i="1"/>
  <c r="M58" i="1" s="1"/>
  <c r="J55" i="1"/>
  <c r="I55" i="1"/>
  <c r="H55" i="1"/>
  <c r="G55" i="1"/>
  <c r="G58" i="1" s="1"/>
  <c r="F55" i="1"/>
  <c r="E55" i="1"/>
  <c r="D55" i="1"/>
  <c r="C55" i="1"/>
  <c r="C58" i="1" s="1"/>
  <c r="B55" i="1"/>
  <c r="T37" i="1"/>
  <c r="T38" i="1" s="1"/>
  <c r="S37" i="1"/>
  <c r="R37" i="1"/>
  <c r="R38" i="1" s="1"/>
  <c r="Q37" i="1"/>
  <c r="Q38" i="1" s="1"/>
  <c r="P37" i="1"/>
  <c r="P38" i="1" s="1"/>
  <c r="M37" i="1"/>
  <c r="L37" i="1"/>
  <c r="L38" i="1" s="1"/>
  <c r="K37" i="1"/>
  <c r="K38" i="1" s="1"/>
  <c r="J37" i="1"/>
  <c r="J38" i="1" s="1"/>
  <c r="I37" i="1"/>
  <c r="F37" i="1"/>
  <c r="F38" i="1" s="1"/>
  <c r="E37" i="1"/>
  <c r="E38" i="1" s="1"/>
  <c r="D37" i="1"/>
  <c r="D38" i="1" s="1"/>
  <c r="C37" i="1"/>
  <c r="B37" i="1"/>
  <c r="B38" i="1" s="1"/>
  <c r="T36" i="1"/>
  <c r="S36" i="1"/>
  <c r="R36" i="1"/>
  <c r="Q36" i="1"/>
  <c r="P36" i="1"/>
  <c r="M36" i="1"/>
  <c r="L36" i="1"/>
  <c r="K36" i="1"/>
  <c r="J36" i="1"/>
  <c r="I36" i="1"/>
  <c r="F36" i="1"/>
  <c r="E36" i="1"/>
  <c r="D36" i="1"/>
  <c r="C36" i="1"/>
  <c r="B36" i="1"/>
  <c r="T35" i="1"/>
  <c r="S35" i="1"/>
  <c r="S38" i="1" s="1"/>
  <c r="R35" i="1"/>
  <c r="Q35" i="1"/>
  <c r="P35" i="1"/>
  <c r="M35" i="1"/>
  <c r="M38" i="1" s="1"/>
  <c r="L35" i="1"/>
  <c r="K35" i="1"/>
  <c r="J35" i="1"/>
  <c r="I35" i="1"/>
  <c r="I38" i="1" s="1"/>
  <c r="F35" i="1"/>
  <c r="E35" i="1"/>
  <c r="D35" i="1"/>
  <c r="C35" i="1"/>
  <c r="C38" i="1" s="1"/>
  <c r="B35" i="1"/>
  <c r="T17" i="1"/>
  <c r="T18" i="1" s="1"/>
  <c r="S17" i="1"/>
  <c r="R17" i="1"/>
  <c r="R18" i="1" s="1"/>
  <c r="Q17" i="1"/>
  <c r="Q18" i="1" s="1"/>
  <c r="P17" i="1"/>
  <c r="P18" i="1" s="1"/>
  <c r="M17" i="1"/>
  <c r="L17" i="1"/>
  <c r="L18" i="1" s="1"/>
  <c r="K17" i="1"/>
  <c r="K18" i="1" s="1"/>
  <c r="J17" i="1"/>
  <c r="J18" i="1" s="1"/>
  <c r="I17" i="1"/>
  <c r="F17" i="1"/>
  <c r="F18" i="1" s="1"/>
  <c r="E17" i="1"/>
  <c r="E18" i="1" s="1"/>
  <c r="D17" i="1"/>
  <c r="D18" i="1" s="1"/>
  <c r="C17" i="1"/>
  <c r="B17" i="1"/>
  <c r="B18" i="1" s="1"/>
  <c r="T16" i="1"/>
  <c r="S16" i="1"/>
  <c r="R16" i="1"/>
  <c r="Q16" i="1"/>
  <c r="P16" i="1"/>
  <c r="M16" i="1"/>
  <c r="L16" i="1"/>
  <c r="K16" i="1"/>
  <c r="J16" i="1"/>
  <c r="I16" i="1"/>
  <c r="F16" i="1"/>
  <c r="E16" i="1"/>
  <c r="D16" i="1"/>
  <c r="C16" i="1"/>
  <c r="B16" i="1"/>
  <c r="T15" i="1"/>
  <c r="S15" i="1"/>
  <c r="S18" i="1" s="1"/>
  <c r="R15" i="1"/>
  <c r="Q15" i="1"/>
  <c r="P15" i="1"/>
  <c r="M15" i="1"/>
  <c r="M18" i="1" s="1"/>
  <c r="L15" i="1"/>
  <c r="K15" i="1"/>
  <c r="J15" i="1"/>
  <c r="I15" i="1"/>
  <c r="I18" i="1" s="1"/>
  <c r="F15" i="1"/>
  <c r="E15" i="1"/>
  <c r="D15" i="1"/>
  <c r="C15" i="1"/>
  <c r="C18" i="1" s="1"/>
  <c r="B15" i="1"/>
</calcChain>
</file>

<file path=xl/sharedStrings.xml><?xml version="1.0" encoding="utf-8"?>
<sst xmlns="http://schemas.openxmlformats.org/spreadsheetml/2006/main" count="160" uniqueCount="21">
  <si>
    <t>Panel A - Colonic temperature (ºC) during the first heat acclimation session</t>
  </si>
  <si>
    <t>Untrained</t>
  </si>
  <si>
    <t>HIIT - 100%</t>
  </si>
  <si>
    <t>HIIT - 85%</t>
  </si>
  <si>
    <t xml:space="preserve">Rat </t>
  </si>
  <si>
    <t>Beginning</t>
  </si>
  <si>
    <t>1st stage</t>
  </si>
  <si>
    <t>2nd stage</t>
  </si>
  <si>
    <t>3rd stage</t>
  </si>
  <si>
    <t>Final</t>
  </si>
  <si>
    <t>Number</t>
  </si>
  <si>
    <t>Average</t>
  </si>
  <si>
    <t>SD</t>
  </si>
  <si>
    <t>SEM</t>
  </si>
  <si>
    <t>Panel B - Tail-skin temperature (ºC) during the first heat acclimation session</t>
  </si>
  <si>
    <t>Panel C - Colonic temperature (ºC) during the last heat acclimation session</t>
  </si>
  <si>
    <t>4th stage</t>
  </si>
  <si>
    <t>5th stage</t>
  </si>
  <si>
    <t>6th stage</t>
  </si>
  <si>
    <t>7th stage</t>
  </si>
  <si>
    <t>Panel D - Tail-skin temperature (ºC) during the last heat acclimation s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rgb="FF0000CC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charset val="1"/>
    </font>
    <font>
      <sz val="11"/>
      <color indexed="8"/>
      <name val="Calibri"/>
      <family val="2"/>
      <scheme val="minor"/>
    </font>
    <font>
      <sz val="11"/>
      <name val="Calibri"/>
      <charset val="1"/>
    </font>
    <font>
      <sz val="11"/>
      <color indexed="8"/>
      <name val="Calibri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6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2" fontId="5" fillId="0" borderId="0" xfId="1" applyNumberFormat="1" applyFont="1" applyFill="1" applyBorder="1" applyAlignment="1" applyProtection="1">
      <alignment horizontal="center"/>
    </xf>
    <xf numFmtId="0" fontId="5" fillId="0" borderId="0" xfId="1" applyFont="1" applyFill="1" applyBorder="1" applyAlignment="1" applyProtection="1">
      <alignment horizontal="center"/>
    </xf>
    <xf numFmtId="2" fontId="5" fillId="0" borderId="0" xfId="1" applyNumberFormat="1" applyFont="1" applyFill="1" applyBorder="1" applyAlignment="1" applyProtection="1">
      <alignment horizontal="center" vertical="center"/>
    </xf>
    <xf numFmtId="0" fontId="0" fillId="0" borderId="0" xfId="0" applyBorder="1" applyAlignment="1">
      <alignment horizontal="center"/>
    </xf>
    <xf numFmtId="0" fontId="7" fillId="0" borderId="0" xfId="2" applyFont="1" applyFill="1" applyBorder="1" applyAlignment="1" applyProtection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3" fillId="0" borderId="0" xfId="1" applyNumberFormat="1" applyFont="1" applyFill="1" applyBorder="1" applyAlignment="1" applyProtection="1">
      <alignment horizontal="center"/>
    </xf>
  </cellXfs>
  <cellStyles count="3">
    <cellStyle name="Normal" xfId="0" builtinId="0"/>
    <cellStyle name="Normal_Planilha1" xfId="1"/>
    <cellStyle name="Normal_Planilha1_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8"/>
  <sheetViews>
    <sheetView tabSelected="1" workbookViewId="0">
      <selection sqref="A1:XFD1048576"/>
    </sheetView>
  </sheetViews>
  <sheetFormatPr defaultRowHeight="15" x14ac:dyDescent="0.25"/>
  <cols>
    <col min="1" max="16384" width="9.140625" style="2"/>
  </cols>
  <sheetData>
    <row r="1" spans="1:20" x14ac:dyDescent="0.25">
      <c r="A1" s="1" t="s">
        <v>0</v>
      </c>
    </row>
    <row r="2" spans="1:20" x14ac:dyDescent="0.25">
      <c r="A2" s="1"/>
    </row>
    <row r="3" spans="1:20" s="4" customFormat="1" x14ac:dyDescent="0.25">
      <c r="A3" s="3" t="s">
        <v>1</v>
      </c>
      <c r="H3" s="3" t="s">
        <v>2</v>
      </c>
      <c r="O3" s="3" t="s">
        <v>3</v>
      </c>
    </row>
    <row r="5" spans="1:20" x14ac:dyDescent="0.25">
      <c r="A5" s="5" t="s">
        <v>4</v>
      </c>
      <c r="B5" s="5" t="s">
        <v>5</v>
      </c>
      <c r="C5" s="5" t="s">
        <v>6</v>
      </c>
      <c r="D5" s="5" t="s">
        <v>7</v>
      </c>
      <c r="E5" s="5" t="s">
        <v>8</v>
      </c>
      <c r="F5" s="5" t="s">
        <v>9</v>
      </c>
      <c r="H5" s="5" t="s">
        <v>4</v>
      </c>
      <c r="I5" s="5" t="s">
        <v>5</v>
      </c>
      <c r="J5" s="5" t="s">
        <v>6</v>
      </c>
      <c r="K5" s="5" t="s">
        <v>7</v>
      </c>
      <c r="L5" s="5" t="s">
        <v>8</v>
      </c>
      <c r="M5" s="5" t="s">
        <v>9</v>
      </c>
      <c r="O5" s="5" t="s">
        <v>4</v>
      </c>
      <c r="P5" s="5" t="s">
        <v>5</v>
      </c>
      <c r="Q5" s="5" t="s">
        <v>6</v>
      </c>
      <c r="R5" s="5" t="s">
        <v>7</v>
      </c>
      <c r="S5" s="5" t="s">
        <v>8</v>
      </c>
      <c r="T5" s="5" t="s">
        <v>9</v>
      </c>
    </row>
    <row r="6" spans="1:20" x14ac:dyDescent="0.25">
      <c r="A6" s="6">
        <v>1</v>
      </c>
      <c r="B6" s="7">
        <v>37.49</v>
      </c>
      <c r="C6" s="7">
        <v>38.65</v>
      </c>
      <c r="D6" s="7">
        <v>39.22</v>
      </c>
      <c r="E6" s="7">
        <v>39.19</v>
      </c>
      <c r="F6" s="7">
        <v>39.47</v>
      </c>
      <c r="H6" s="8">
        <v>8</v>
      </c>
      <c r="I6" s="9">
        <v>37.53</v>
      </c>
      <c r="J6" s="9">
        <v>39.57</v>
      </c>
      <c r="K6" s="9">
        <v>39.94</v>
      </c>
      <c r="L6" s="9">
        <v>40.18</v>
      </c>
      <c r="M6" s="9">
        <v>40.57</v>
      </c>
      <c r="O6" s="8">
        <v>16</v>
      </c>
      <c r="P6" s="9">
        <v>37.51</v>
      </c>
      <c r="Q6" s="9">
        <v>39.07</v>
      </c>
      <c r="R6" s="9">
        <v>39.840000000000003</v>
      </c>
      <c r="S6" s="9">
        <v>40.270000000000003</v>
      </c>
      <c r="T6" s="9">
        <v>41.27</v>
      </c>
    </row>
    <row r="7" spans="1:20" x14ac:dyDescent="0.25">
      <c r="A7" s="6">
        <v>2</v>
      </c>
      <c r="B7" s="7">
        <v>37.9</v>
      </c>
      <c r="C7" s="7">
        <v>37.78</v>
      </c>
      <c r="D7" s="7">
        <v>38.06</v>
      </c>
      <c r="E7" s="7">
        <v>38.200000000000003</v>
      </c>
      <c r="F7" s="7">
        <v>38.409999999999997</v>
      </c>
      <c r="H7" s="8">
        <v>9</v>
      </c>
      <c r="I7" s="9">
        <v>37.15</v>
      </c>
      <c r="J7" s="9">
        <v>39.33</v>
      </c>
      <c r="K7" s="9">
        <v>40.090000000000003</v>
      </c>
      <c r="L7" s="9">
        <v>40.51</v>
      </c>
      <c r="M7" s="9">
        <v>41.14</v>
      </c>
      <c r="O7" s="8">
        <v>17</v>
      </c>
      <c r="P7" s="9">
        <v>37.56</v>
      </c>
      <c r="Q7" s="9">
        <v>39.229999999999997</v>
      </c>
      <c r="R7" s="9">
        <v>39.72</v>
      </c>
      <c r="S7" s="9">
        <v>39.93</v>
      </c>
      <c r="T7" s="9">
        <v>40.74</v>
      </c>
    </row>
    <row r="8" spans="1:20" x14ac:dyDescent="0.25">
      <c r="A8" s="6">
        <v>3</v>
      </c>
      <c r="B8" s="7">
        <v>37.200000000000003</v>
      </c>
      <c r="C8" s="7">
        <v>38.020000000000003</v>
      </c>
      <c r="D8" s="7">
        <v>38.299999999999997</v>
      </c>
      <c r="E8" s="7">
        <v>38.299999999999997</v>
      </c>
      <c r="F8" s="7">
        <v>38.49</v>
      </c>
      <c r="H8" s="8">
        <v>10</v>
      </c>
      <c r="I8" s="7">
        <v>36.880000000000003</v>
      </c>
      <c r="J8" s="7">
        <v>38.520000000000003</v>
      </c>
      <c r="K8" s="7">
        <v>38.83</v>
      </c>
      <c r="L8" s="7">
        <v>39.020000000000003</v>
      </c>
      <c r="M8" s="7">
        <v>39.39</v>
      </c>
      <c r="O8" s="8">
        <v>18</v>
      </c>
      <c r="P8" s="7">
        <v>36.99</v>
      </c>
      <c r="Q8" s="7">
        <v>38.49</v>
      </c>
      <c r="R8" s="7">
        <v>38.78</v>
      </c>
      <c r="S8" s="7">
        <v>38.950000000000003</v>
      </c>
      <c r="T8" s="7">
        <v>39.71</v>
      </c>
    </row>
    <row r="9" spans="1:20" x14ac:dyDescent="0.25">
      <c r="A9" s="6">
        <v>4</v>
      </c>
      <c r="B9" s="7">
        <v>37.74</v>
      </c>
      <c r="C9" s="7">
        <v>38.86</v>
      </c>
      <c r="D9" s="7">
        <v>39.29</v>
      </c>
      <c r="E9" s="7">
        <v>39.229999999999997</v>
      </c>
      <c r="F9" s="7">
        <v>39.11</v>
      </c>
      <c r="H9" s="8">
        <v>11</v>
      </c>
      <c r="I9" s="7">
        <v>36.880000000000003</v>
      </c>
      <c r="J9" s="7">
        <v>38.520000000000003</v>
      </c>
      <c r="K9" s="7">
        <v>38.83</v>
      </c>
      <c r="L9" s="7">
        <v>39.020000000000003</v>
      </c>
      <c r="M9" s="7">
        <v>39.39</v>
      </c>
      <c r="O9" s="8">
        <v>19</v>
      </c>
      <c r="P9" s="7">
        <v>37.119999999999997</v>
      </c>
      <c r="Q9" s="7">
        <v>38.51</v>
      </c>
      <c r="R9" s="7">
        <v>38.96</v>
      </c>
      <c r="S9" s="7">
        <v>39.11</v>
      </c>
      <c r="T9" s="7">
        <v>39.94</v>
      </c>
    </row>
    <row r="10" spans="1:20" x14ac:dyDescent="0.25">
      <c r="A10" s="6">
        <v>5</v>
      </c>
      <c r="B10" s="7">
        <v>36.72</v>
      </c>
      <c r="C10" s="7">
        <v>38.270000000000003</v>
      </c>
      <c r="D10" s="7">
        <v>38.700000000000003</v>
      </c>
      <c r="E10" s="7">
        <v>38.81</v>
      </c>
      <c r="F10" s="7">
        <v>39</v>
      </c>
      <c r="H10" s="8">
        <v>12</v>
      </c>
      <c r="I10" s="7">
        <v>37.270000000000003</v>
      </c>
      <c r="J10" s="7">
        <v>39.07</v>
      </c>
      <c r="K10" s="7">
        <v>39.81</v>
      </c>
      <c r="L10" s="7">
        <v>40.19</v>
      </c>
      <c r="M10" s="7">
        <v>40.79</v>
      </c>
      <c r="O10" s="8">
        <v>20</v>
      </c>
      <c r="P10" s="7">
        <v>37.200000000000003</v>
      </c>
      <c r="Q10" s="7">
        <v>38.76</v>
      </c>
      <c r="R10" s="7">
        <v>39.380000000000003</v>
      </c>
      <c r="S10" s="7">
        <v>39.53</v>
      </c>
      <c r="T10" s="7">
        <v>40.07</v>
      </c>
    </row>
    <row r="11" spans="1:20" x14ac:dyDescent="0.25">
      <c r="A11" s="6">
        <v>6</v>
      </c>
      <c r="B11" s="7">
        <v>37.21</v>
      </c>
      <c r="C11" s="7">
        <v>38.01</v>
      </c>
      <c r="D11" s="7">
        <v>38.28</v>
      </c>
      <c r="E11" s="7">
        <v>38.47</v>
      </c>
      <c r="F11" s="7">
        <v>38.83</v>
      </c>
      <c r="H11" s="8">
        <v>13</v>
      </c>
      <c r="I11" s="7">
        <v>36.869999999999997</v>
      </c>
      <c r="J11" s="7">
        <v>38.47</v>
      </c>
      <c r="K11" s="7">
        <v>39.06</v>
      </c>
      <c r="L11" s="7">
        <v>39.46</v>
      </c>
      <c r="M11" s="7">
        <v>40.229999999999997</v>
      </c>
      <c r="O11" s="8">
        <v>21</v>
      </c>
      <c r="P11" s="7">
        <v>37.07</v>
      </c>
      <c r="Q11" s="7">
        <v>38.729999999999997</v>
      </c>
      <c r="R11" s="7">
        <v>39.299999999999997</v>
      </c>
      <c r="S11" s="7">
        <v>39.729999999999997</v>
      </c>
      <c r="T11" s="7">
        <v>40.56</v>
      </c>
    </row>
    <row r="12" spans="1:20" x14ac:dyDescent="0.25">
      <c r="A12" s="6">
        <v>7</v>
      </c>
      <c r="B12" s="7">
        <v>38.08</v>
      </c>
      <c r="C12" s="7">
        <v>39.08</v>
      </c>
      <c r="D12" s="7">
        <v>39.36</v>
      </c>
      <c r="E12" s="7">
        <v>39.42</v>
      </c>
      <c r="F12" s="7">
        <v>39.54</v>
      </c>
      <c r="H12" s="8">
        <v>14</v>
      </c>
      <c r="I12" s="7">
        <v>37.18</v>
      </c>
      <c r="J12" s="7">
        <v>38.81</v>
      </c>
      <c r="K12" s="7">
        <v>39.590000000000003</v>
      </c>
      <c r="L12" s="7">
        <v>39.97</v>
      </c>
      <c r="M12" s="7">
        <v>40.81</v>
      </c>
      <c r="O12" s="8">
        <v>22</v>
      </c>
      <c r="P12" s="7">
        <v>37.22</v>
      </c>
      <c r="Q12" s="7">
        <v>38.380000000000003</v>
      </c>
      <c r="R12" s="7">
        <v>38.76</v>
      </c>
      <c r="S12" s="7">
        <v>38.869999999999997</v>
      </c>
      <c r="T12" s="7">
        <v>39.5</v>
      </c>
    </row>
    <row r="13" spans="1:20" x14ac:dyDescent="0.25">
      <c r="H13" s="8">
        <v>15</v>
      </c>
      <c r="I13" s="7">
        <v>37.29</v>
      </c>
      <c r="J13" s="7">
        <v>38.409999999999997</v>
      </c>
      <c r="K13" s="7">
        <v>38.96</v>
      </c>
      <c r="L13" s="7">
        <v>39.520000000000003</v>
      </c>
      <c r="M13" s="7">
        <v>40.1</v>
      </c>
      <c r="O13" s="8">
        <v>23</v>
      </c>
      <c r="P13" s="7">
        <v>37.43</v>
      </c>
      <c r="Q13" s="7">
        <v>39.49</v>
      </c>
      <c r="R13" s="7">
        <v>40.07</v>
      </c>
      <c r="S13" s="7">
        <v>40.28</v>
      </c>
      <c r="T13" s="7">
        <v>41.08</v>
      </c>
    </row>
    <row r="15" spans="1:20" x14ac:dyDescent="0.25">
      <c r="A15" s="10" t="s">
        <v>10</v>
      </c>
      <c r="B15" s="11">
        <f>COUNT(B6:B13)</f>
        <v>7</v>
      </c>
      <c r="C15" s="11">
        <f t="shared" ref="C15:F15" si="0">COUNT(C6:C13)</f>
        <v>7</v>
      </c>
      <c r="D15" s="11">
        <f t="shared" si="0"/>
        <v>7</v>
      </c>
      <c r="E15" s="11">
        <f t="shared" si="0"/>
        <v>7</v>
      </c>
      <c r="F15" s="11">
        <f t="shared" si="0"/>
        <v>7</v>
      </c>
      <c r="H15" s="10" t="s">
        <v>10</v>
      </c>
      <c r="I15" s="11">
        <f>COUNT(I6:I13)</f>
        <v>8</v>
      </c>
      <c r="J15" s="11">
        <f t="shared" ref="J15:M15" si="1">COUNT(J6:J13)</f>
        <v>8</v>
      </c>
      <c r="K15" s="11">
        <f t="shared" si="1"/>
        <v>8</v>
      </c>
      <c r="L15" s="11">
        <f t="shared" si="1"/>
        <v>8</v>
      </c>
      <c r="M15" s="11">
        <f t="shared" si="1"/>
        <v>8</v>
      </c>
      <c r="O15" s="10" t="s">
        <v>10</v>
      </c>
      <c r="P15" s="11">
        <f>COUNT(P6:P13)</f>
        <v>8</v>
      </c>
      <c r="Q15" s="11">
        <f t="shared" ref="Q15:T15" si="2">COUNT(Q6:Q13)</f>
        <v>8</v>
      </c>
      <c r="R15" s="11">
        <f t="shared" si="2"/>
        <v>8</v>
      </c>
      <c r="S15" s="11">
        <f t="shared" si="2"/>
        <v>8</v>
      </c>
      <c r="T15" s="11">
        <f t="shared" si="2"/>
        <v>8</v>
      </c>
    </row>
    <row r="16" spans="1:20" x14ac:dyDescent="0.25">
      <c r="A16" s="10" t="s">
        <v>11</v>
      </c>
      <c r="B16" s="12">
        <f>AVERAGE(B6:B13)</f>
        <v>37.477142857142859</v>
      </c>
      <c r="C16" s="12">
        <f t="shared" ref="C16:F16" si="3">AVERAGE(C6:C13)</f>
        <v>38.381428571428572</v>
      </c>
      <c r="D16" s="12">
        <f t="shared" si="3"/>
        <v>38.744285714285709</v>
      </c>
      <c r="E16" s="12">
        <f t="shared" si="3"/>
        <v>38.802857142857142</v>
      </c>
      <c r="F16" s="12">
        <f t="shared" si="3"/>
        <v>38.978571428571435</v>
      </c>
      <c r="H16" s="10" t="s">
        <v>11</v>
      </c>
      <c r="I16" s="12">
        <f>AVERAGE(I6:I13)</f>
        <v>37.131250000000001</v>
      </c>
      <c r="J16" s="12">
        <f t="shared" ref="J16:M16" si="4">AVERAGE(J6:J13)</f>
        <v>38.837500000000006</v>
      </c>
      <c r="K16" s="12">
        <f t="shared" si="4"/>
        <v>39.388749999999995</v>
      </c>
      <c r="L16" s="12">
        <f t="shared" si="4"/>
        <v>39.733750000000001</v>
      </c>
      <c r="M16" s="12">
        <f t="shared" si="4"/>
        <v>40.302500000000002</v>
      </c>
      <c r="O16" s="10" t="s">
        <v>11</v>
      </c>
      <c r="P16" s="12">
        <f>AVERAGE(P6:P13)</f>
        <v>37.262499999999996</v>
      </c>
      <c r="Q16" s="12">
        <f t="shared" ref="Q16:T16" si="5">AVERAGE(Q6:Q13)</f>
        <v>38.832499999999996</v>
      </c>
      <c r="R16" s="12">
        <f t="shared" si="5"/>
        <v>39.35125</v>
      </c>
      <c r="S16" s="12">
        <f t="shared" si="5"/>
        <v>39.583749999999995</v>
      </c>
      <c r="T16" s="12">
        <f t="shared" si="5"/>
        <v>40.358749999999993</v>
      </c>
    </row>
    <row r="17" spans="1:20" x14ac:dyDescent="0.25">
      <c r="A17" s="10" t="s">
        <v>12</v>
      </c>
      <c r="B17" s="12">
        <f>_xlfn.STDEV.S(B6:B13)</f>
        <v>0.47133548864597752</v>
      </c>
      <c r="C17" s="12">
        <f t="shared" ref="C17:F17" si="6">_xlfn.STDEV.S(C6:C13)</f>
        <v>0.48851573060405945</v>
      </c>
      <c r="D17" s="12">
        <f t="shared" si="6"/>
        <v>0.54564509658620652</v>
      </c>
      <c r="E17" s="12">
        <f t="shared" si="6"/>
        <v>0.48995626626990141</v>
      </c>
      <c r="F17" s="12">
        <f t="shared" si="6"/>
        <v>0.43940977729330555</v>
      </c>
      <c r="H17" s="10" t="s">
        <v>12</v>
      </c>
      <c r="I17" s="12">
        <f>_xlfn.STDEV.S(I6:I13)</f>
        <v>0.23925106358921677</v>
      </c>
      <c r="J17" s="12">
        <f t="shared" ref="J17:M17" si="7">_xlfn.STDEV.S(J6:J13)</f>
        <v>0.43969957276044069</v>
      </c>
      <c r="K17" s="12">
        <f t="shared" si="7"/>
        <v>0.52506972326131629</v>
      </c>
      <c r="L17" s="12">
        <f t="shared" si="7"/>
        <v>0.56127247011971237</v>
      </c>
      <c r="M17" s="12">
        <f t="shared" si="7"/>
        <v>0.65244047347522172</v>
      </c>
      <c r="O17" s="10" t="s">
        <v>12</v>
      </c>
      <c r="P17" s="12">
        <f>_xlfn.STDEV.S(P6:P13)</f>
        <v>0.21218253597181014</v>
      </c>
      <c r="Q17" s="12">
        <f t="shared" ref="Q17:T17" si="8">_xlfn.STDEV.S(Q6:Q13)</f>
        <v>0.39434393980019861</v>
      </c>
      <c r="R17" s="12">
        <f t="shared" si="8"/>
        <v>0.49625562249423771</v>
      </c>
      <c r="S17" s="12">
        <f t="shared" si="8"/>
        <v>0.56510270874290824</v>
      </c>
      <c r="T17" s="12">
        <f t="shared" si="8"/>
        <v>0.64955891627648876</v>
      </c>
    </row>
    <row r="18" spans="1:20" x14ac:dyDescent="0.25">
      <c r="A18" s="13" t="s">
        <v>13</v>
      </c>
      <c r="B18" s="14">
        <f>B17/SQRT(B15)</f>
        <v>0.17814806957662349</v>
      </c>
      <c r="C18" s="14">
        <f t="shared" ref="C18:F18" si="9">C17/SQRT(C15)</f>
        <v>0.18464159067448094</v>
      </c>
      <c r="D18" s="14">
        <f t="shared" si="9"/>
        <v>0.20623446138127444</v>
      </c>
      <c r="E18" s="14">
        <f t="shared" si="9"/>
        <v>0.18518606197827189</v>
      </c>
      <c r="F18" s="14">
        <f t="shared" si="9"/>
        <v>0.16608128490976612</v>
      </c>
      <c r="H18" s="13" t="s">
        <v>13</v>
      </c>
      <c r="I18" s="14">
        <f>I17/SQRT(I15)</f>
        <v>8.4588024735014533E-2</v>
      </c>
      <c r="J18" s="14">
        <f t="shared" ref="J18:M18" si="10">J17/SQRT(J15)</f>
        <v>0.15545727479186766</v>
      </c>
      <c r="K18" s="14">
        <f t="shared" si="10"/>
        <v>0.18564018095691032</v>
      </c>
      <c r="L18" s="14">
        <f t="shared" si="10"/>
        <v>0.19843978485748623</v>
      </c>
      <c r="M18" s="14">
        <f t="shared" si="10"/>
        <v>0.23067254155744552</v>
      </c>
      <c r="O18" s="13" t="s">
        <v>13</v>
      </c>
      <c r="P18" s="14">
        <f>P17/SQRT(P15)</f>
        <v>7.501785501751275E-2</v>
      </c>
      <c r="Q18" s="14">
        <f t="shared" ref="Q18:T18" si="11">Q17/SQRT(Q15)</f>
        <v>0.13942163697627005</v>
      </c>
      <c r="R18" s="14">
        <f t="shared" si="11"/>
        <v>0.17545285793381343</v>
      </c>
      <c r="S18" s="14">
        <f t="shared" si="11"/>
        <v>0.19979397870949844</v>
      </c>
      <c r="T18" s="14">
        <f t="shared" si="11"/>
        <v>0.22965375723964501</v>
      </c>
    </row>
    <row r="21" spans="1:20" x14ac:dyDescent="0.25">
      <c r="A21" s="1" t="s">
        <v>14</v>
      </c>
    </row>
    <row r="22" spans="1:20" x14ac:dyDescent="0.25">
      <c r="A22" s="1"/>
    </row>
    <row r="23" spans="1:20" s="4" customFormat="1" x14ac:dyDescent="0.25">
      <c r="A23" s="3" t="s">
        <v>1</v>
      </c>
      <c r="H23" s="3" t="s">
        <v>2</v>
      </c>
      <c r="O23" s="3" t="s">
        <v>3</v>
      </c>
    </row>
    <row r="25" spans="1:20" x14ac:dyDescent="0.25">
      <c r="A25" s="5" t="s">
        <v>4</v>
      </c>
      <c r="B25" s="5" t="s">
        <v>5</v>
      </c>
      <c r="C25" s="5" t="s">
        <v>6</v>
      </c>
      <c r="D25" s="5" t="s">
        <v>7</v>
      </c>
      <c r="E25" s="5" t="s">
        <v>8</v>
      </c>
      <c r="F25" s="5" t="s">
        <v>9</v>
      </c>
      <c r="H25" s="5" t="s">
        <v>4</v>
      </c>
      <c r="I25" s="5" t="s">
        <v>5</v>
      </c>
      <c r="J25" s="5" t="s">
        <v>6</v>
      </c>
      <c r="K25" s="5" t="s">
        <v>7</v>
      </c>
      <c r="L25" s="5" t="s">
        <v>8</v>
      </c>
      <c r="M25" s="5" t="s">
        <v>9</v>
      </c>
      <c r="O25" s="5" t="s">
        <v>4</v>
      </c>
      <c r="P25" s="5" t="s">
        <v>5</v>
      </c>
      <c r="Q25" s="5" t="s">
        <v>6</v>
      </c>
      <c r="R25" s="5" t="s">
        <v>7</v>
      </c>
      <c r="S25" s="5" t="s">
        <v>8</v>
      </c>
      <c r="T25" s="5" t="s">
        <v>9</v>
      </c>
    </row>
    <row r="26" spans="1:20" x14ac:dyDescent="0.25">
      <c r="A26" s="6">
        <v>1</v>
      </c>
      <c r="B26" s="7">
        <v>31.3</v>
      </c>
      <c r="C26" s="7">
        <v>32.6</v>
      </c>
      <c r="D26" s="7">
        <v>32.700000000000003</v>
      </c>
      <c r="E26" s="7">
        <v>35.1</v>
      </c>
      <c r="F26" s="7">
        <v>35.700000000000003</v>
      </c>
      <c r="H26" s="8">
        <v>8</v>
      </c>
      <c r="I26" s="9">
        <v>33</v>
      </c>
      <c r="J26" s="9">
        <v>33.299999999999997</v>
      </c>
      <c r="K26" s="9">
        <v>34.6</v>
      </c>
      <c r="L26" s="9">
        <v>35.4</v>
      </c>
      <c r="M26" s="9">
        <v>35.9</v>
      </c>
      <c r="O26" s="8">
        <v>16</v>
      </c>
      <c r="P26" s="9">
        <v>30.1</v>
      </c>
      <c r="Q26" s="9">
        <v>34.700000000000003</v>
      </c>
      <c r="R26" s="9">
        <v>35.200000000000003</v>
      </c>
      <c r="S26" s="9">
        <v>35.700000000000003</v>
      </c>
      <c r="T26" s="9">
        <v>35.799999999999997</v>
      </c>
    </row>
    <row r="27" spans="1:20" x14ac:dyDescent="0.25">
      <c r="A27" s="6">
        <v>2</v>
      </c>
      <c r="B27" s="7">
        <v>30.8</v>
      </c>
      <c r="C27" s="7">
        <v>29.5</v>
      </c>
      <c r="D27" s="7">
        <v>30.1</v>
      </c>
      <c r="E27" s="7">
        <v>31.5</v>
      </c>
      <c r="F27" s="7">
        <v>33.200000000000003</v>
      </c>
      <c r="H27" s="8">
        <v>9</v>
      </c>
      <c r="I27" s="9">
        <v>32.4</v>
      </c>
      <c r="J27" s="9">
        <v>31.8</v>
      </c>
      <c r="K27" s="9">
        <v>35.5</v>
      </c>
      <c r="L27" s="9">
        <v>36.299999999999997</v>
      </c>
      <c r="M27" s="9">
        <v>36.700000000000003</v>
      </c>
      <c r="O27" s="8">
        <v>17</v>
      </c>
      <c r="P27" s="9">
        <v>32</v>
      </c>
      <c r="Q27" s="9">
        <v>33.5</v>
      </c>
      <c r="R27" s="9">
        <v>35.5</v>
      </c>
      <c r="S27" s="9">
        <v>36.4</v>
      </c>
      <c r="T27" s="9">
        <v>37.200000000000003</v>
      </c>
    </row>
    <row r="28" spans="1:20" x14ac:dyDescent="0.25">
      <c r="A28" s="6">
        <v>3</v>
      </c>
      <c r="B28" s="7">
        <v>30.3</v>
      </c>
      <c r="C28" s="7">
        <v>31</v>
      </c>
      <c r="D28" s="7">
        <v>31.4</v>
      </c>
      <c r="E28" s="7">
        <v>33.4</v>
      </c>
      <c r="F28" s="7">
        <v>34.4</v>
      </c>
      <c r="H28" s="8">
        <v>10</v>
      </c>
      <c r="I28" s="7">
        <v>30.9</v>
      </c>
      <c r="J28" s="7">
        <v>30.6</v>
      </c>
      <c r="K28" s="7">
        <v>33.9</v>
      </c>
      <c r="L28" s="7">
        <v>34.799999999999997</v>
      </c>
      <c r="M28" s="7">
        <v>35.299999999999997</v>
      </c>
      <c r="O28" s="8">
        <v>18</v>
      </c>
      <c r="P28" s="7">
        <v>30.8</v>
      </c>
      <c r="Q28" s="7">
        <v>30.5</v>
      </c>
      <c r="R28" s="7">
        <v>34.1</v>
      </c>
      <c r="S28" s="7">
        <v>34.4</v>
      </c>
      <c r="T28" s="7">
        <v>34.299999999999997</v>
      </c>
    </row>
    <row r="29" spans="1:20" x14ac:dyDescent="0.25">
      <c r="A29" s="6">
        <v>4</v>
      </c>
      <c r="B29" s="7">
        <v>32.1</v>
      </c>
      <c r="C29" s="7">
        <v>31.6</v>
      </c>
      <c r="D29" s="7">
        <v>33.200000000000003</v>
      </c>
      <c r="E29" s="7">
        <v>35.700000000000003</v>
      </c>
      <c r="F29" s="7">
        <v>36.200000000000003</v>
      </c>
      <c r="H29" s="8">
        <v>11</v>
      </c>
      <c r="I29" s="7">
        <v>31</v>
      </c>
      <c r="J29" s="7">
        <v>31.4</v>
      </c>
      <c r="K29" s="7">
        <v>34.9</v>
      </c>
      <c r="L29" s="7">
        <v>36</v>
      </c>
      <c r="M29" s="7">
        <v>36.700000000000003</v>
      </c>
      <c r="O29" s="8">
        <v>19</v>
      </c>
      <c r="P29" s="7">
        <v>30.8</v>
      </c>
      <c r="Q29" s="7">
        <v>30.5</v>
      </c>
      <c r="R29" s="7">
        <v>34.1</v>
      </c>
      <c r="S29" s="7">
        <v>34.4</v>
      </c>
      <c r="T29" s="7">
        <v>34.299999999999997</v>
      </c>
    </row>
    <row r="30" spans="1:20" x14ac:dyDescent="0.25">
      <c r="A30" s="6">
        <v>5</v>
      </c>
      <c r="B30" s="7">
        <v>31.5</v>
      </c>
      <c r="C30" s="7">
        <v>29.6</v>
      </c>
      <c r="D30" s="7">
        <v>29.1</v>
      </c>
      <c r="E30" s="7">
        <v>29.1</v>
      </c>
      <c r="F30" s="7">
        <v>30.4</v>
      </c>
      <c r="H30" s="8">
        <v>12</v>
      </c>
      <c r="I30" s="7">
        <v>29</v>
      </c>
      <c r="J30" s="7">
        <v>28.1</v>
      </c>
      <c r="K30" s="7">
        <v>32.299999999999997</v>
      </c>
      <c r="L30" s="7">
        <v>33.799999999999997</v>
      </c>
      <c r="M30" s="7">
        <v>34</v>
      </c>
      <c r="O30" s="8">
        <v>20</v>
      </c>
      <c r="P30" s="7">
        <v>27.7</v>
      </c>
      <c r="Q30" s="7">
        <v>30.8</v>
      </c>
      <c r="R30" s="7">
        <v>32.4</v>
      </c>
      <c r="S30" s="7">
        <v>33.4</v>
      </c>
      <c r="T30" s="7">
        <v>34.299999999999997</v>
      </c>
    </row>
    <row r="31" spans="1:20" x14ac:dyDescent="0.25">
      <c r="A31" s="6">
        <v>6</v>
      </c>
      <c r="B31" s="7">
        <v>30.6</v>
      </c>
      <c r="C31" s="7">
        <v>31.8</v>
      </c>
      <c r="D31" s="7">
        <v>32.299999999999997</v>
      </c>
      <c r="E31" s="7">
        <v>32.9</v>
      </c>
      <c r="F31" s="7">
        <v>33.5</v>
      </c>
      <c r="H31" s="8">
        <v>13</v>
      </c>
      <c r="I31" s="7">
        <v>28.7</v>
      </c>
      <c r="J31" s="7">
        <v>29.6</v>
      </c>
      <c r="K31" s="7">
        <v>32.4</v>
      </c>
      <c r="L31" s="7">
        <v>33.6</v>
      </c>
      <c r="M31" s="7">
        <v>34.6</v>
      </c>
      <c r="O31" s="8">
        <v>21</v>
      </c>
      <c r="P31" s="7">
        <v>27.2</v>
      </c>
      <c r="Q31" s="7">
        <v>33.700000000000003</v>
      </c>
      <c r="R31" s="7">
        <v>35.5</v>
      </c>
      <c r="S31" s="7">
        <v>36.4</v>
      </c>
      <c r="T31" s="7">
        <v>37</v>
      </c>
    </row>
    <row r="32" spans="1:20" x14ac:dyDescent="0.25">
      <c r="A32" s="6">
        <v>7</v>
      </c>
      <c r="B32" s="7">
        <v>26.9</v>
      </c>
      <c r="C32" s="7">
        <v>33.299999999999997</v>
      </c>
      <c r="D32" s="7">
        <v>34.799999999999997</v>
      </c>
      <c r="E32" s="7">
        <v>35.5</v>
      </c>
      <c r="F32" s="7">
        <v>36.4</v>
      </c>
      <c r="H32" s="8">
        <v>14</v>
      </c>
      <c r="I32" s="7">
        <v>28.8</v>
      </c>
      <c r="J32" s="7">
        <v>29.7</v>
      </c>
      <c r="K32" s="7">
        <v>32.700000000000003</v>
      </c>
      <c r="L32" s="7">
        <v>34.1</v>
      </c>
      <c r="M32" s="7">
        <v>35.1</v>
      </c>
      <c r="O32" s="8">
        <v>22</v>
      </c>
      <c r="P32" s="7">
        <v>28.5</v>
      </c>
      <c r="Q32" s="7">
        <v>31.1</v>
      </c>
      <c r="R32" s="7">
        <v>33.5</v>
      </c>
      <c r="S32" s="7">
        <v>35.4</v>
      </c>
      <c r="T32" s="7">
        <v>36.6</v>
      </c>
    </row>
    <row r="33" spans="1:32" x14ac:dyDescent="0.25">
      <c r="H33" s="8">
        <v>15</v>
      </c>
      <c r="I33" s="7">
        <v>28.3</v>
      </c>
      <c r="J33" s="7">
        <v>30.1</v>
      </c>
      <c r="K33" s="7">
        <v>33.799999999999997</v>
      </c>
      <c r="L33" s="7">
        <v>35.799999999999997</v>
      </c>
      <c r="M33" s="7">
        <v>36.6</v>
      </c>
      <c r="O33" s="8">
        <v>23</v>
      </c>
      <c r="P33" s="7">
        <v>28.6</v>
      </c>
      <c r="Q33" s="7">
        <v>33.4</v>
      </c>
      <c r="R33" s="7">
        <v>34.1</v>
      </c>
      <c r="S33" s="7">
        <v>34.6</v>
      </c>
      <c r="T33" s="7">
        <v>35.5</v>
      </c>
    </row>
    <row r="35" spans="1:32" x14ac:dyDescent="0.25">
      <c r="A35" s="10" t="s">
        <v>10</v>
      </c>
      <c r="B35" s="11">
        <f>COUNT(B26:B33)</f>
        <v>7</v>
      </c>
      <c r="C35" s="11">
        <f t="shared" ref="C35:F35" si="12">COUNT(C26:C33)</f>
        <v>7</v>
      </c>
      <c r="D35" s="11">
        <f t="shared" si="12"/>
        <v>7</v>
      </c>
      <c r="E35" s="11">
        <f t="shared" si="12"/>
        <v>7</v>
      </c>
      <c r="F35" s="11">
        <f t="shared" si="12"/>
        <v>7</v>
      </c>
      <c r="H35" s="10" t="s">
        <v>10</v>
      </c>
      <c r="I35" s="11">
        <f>COUNT(I26:I33)</f>
        <v>8</v>
      </c>
      <c r="J35" s="11">
        <f t="shared" ref="J35:M35" si="13">COUNT(J26:J33)</f>
        <v>8</v>
      </c>
      <c r="K35" s="11">
        <f t="shared" si="13"/>
        <v>8</v>
      </c>
      <c r="L35" s="11">
        <f t="shared" si="13"/>
        <v>8</v>
      </c>
      <c r="M35" s="11">
        <f t="shared" si="13"/>
        <v>8</v>
      </c>
      <c r="O35" s="10" t="s">
        <v>10</v>
      </c>
      <c r="P35" s="11">
        <f>COUNT(P26:P33)</f>
        <v>8</v>
      </c>
      <c r="Q35" s="11">
        <f t="shared" ref="Q35:T35" si="14">COUNT(Q26:Q33)</f>
        <v>8</v>
      </c>
      <c r="R35" s="11">
        <f t="shared" si="14"/>
        <v>8</v>
      </c>
      <c r="S35" s="11">
        <f t="shared" si="14"/>
        <v>8</v>
      </c>
      <c r="T35" s="11">
        <f t="shared" si="14"/>
        <v>8</v>
      </c>
    </row>
    <row r="36" spans="1:32" x14ac:dyDescent="0.25">
      <c r="A36" s="10" t="s">
        <v>11</v>
      </c>
      <c r="B36" s="12">
        <f>AVERAGE(B26:B33)</f>
        <v>30.5</v>
      </c>
      <c r="C36" s="12">
        <f t="shared" ref="C36:F36" si="15">AVERAGE(C26:C33)</f>
        <v>31.342857142857138</v>
      </c>
      <c r="D36" s="12">
        <f t="shared" si="15"/>
        <v>31.942857142857147</v>
      </c>
      <c r="E36" s="12">
        <f t="shared" si="15"/>
        <v>33.31428571428571</v>
      </c>
      <c r="F36" s="12">
        <f t="shared" si="15"/>
        <v>34.25714285714286</v>
      </c>
      <c r="H36" s="10" t="s">
        <v>11</v>
      </c>
      <c r="I36" s="12">
        <f>AVERAGE(I26:I33)</f>
        <v>30.262500000000003</v>
      </c>
      <c r="J36" s="12">
        <f t="shared" ref="J36:M36" si="16">AVERAGE(J26:J33)</f>
        <v>30.574999999999996</v>
      </c>
      <c r="K36" s="12">
        <f t="shared" si="16"/>
        <v>33.762500000000003</v>
      </c>
      <c r="L36" s="12">
        <f t="shared" si="16"/>
        <v>34.975000000000001</v>
      </c>
      <c r="M36" s="12">
        <f t="shared" si="16"/>
        <v>35.612499999999997</v>
      </c>
      <c r="O36" s="10" t="s">
        <v>11</v>
      </c>
      <c r="P36" s="12">
        <f>AVERAGE(P26:P33)</f>
        <v>29.462499999999999</v>
      </c>
      <c r="Q36" s="12">
        <f t="shared" ref="Q36:T36" si="17">AVERAGE(Q26:Q33)</f>
        <v>32.274999999999999</v>
      </c>
      <c r="R36" s="12">
        <f t="shared" si="17"/>
        <v>34.300000000000004</v>
      </c>
      <c r="S36" s="12">
        <f t="shared" si="17"/>
        <v>35.087500000000006</v>
      </c>
      <c r="T36" s="12">
        <f t="shared" si="17"/>
        <v>35.625</v>
      </c>
    </row>
    <row r="37" spans="1:32" x14ac:dyDescent="0.25">
      <c r="A37" s="10" t="s">
        <v>12</v>
      </c>
      <c r="B37" s="12">
        <f>_xlfn.STDEV.S(B26:B33)</f>
        <v>1.698038083593338</v>
      </c>
      <c r="C37" s="12">
        <f t="shared" ref="C37:F37" si="18">_xlfn.STDEV.S(C26:C33)</f>
        <v>1.428118975969372</v>
      </c>
      <c r="D37" s="12">
        <f t="shared" si="18"/>
        <v>1.9242809417694549</v>
      </c>
      <c r="E37" s="12">
        <f t="shared" si="18"/>
        <v>2.411381741815656</v>
      </c>
      <c r="F37" s="12">
        <f t="shared" si="18"/>
        <v>2.1227789513254742</v>
      </c>
      <c r="H37" s="10" t="s">
        <v>12</v>
      </c>
      <c r="I37" s="12">
        <f>_xlfn.STDEV.S(I26:I33)</f>
        <v>1.8141802556526729</v>
      </c>
      <c r="J37" s="12">
        <f t="shared" ref="J37:M37" si="19">_xlfn.STDEV.S(J26:J33)</f>
        <v>1.589024858207069</v>
      </c>
      <c r="K37" s="12">
        <f t="shared" si="19"/>
        <v>1.204678380315676</v>
      </c>
      <c r="L37" s="12">
        <f t="shared" si="19"/>
        <v>1.051189802081431</v>
      </c>
      <c r="M37" s="12">
        <f t="shared" si="19"/>
        <v>1.02878222046401</v>
      </c>
      <c r="O37" s="10" t="s">
        <v>12</v>
      </c>
      <c r="P37" s="12">
        <f>_xlfn.STDEV.S(P26:P33)</f>
        <v>1.703724910726075</v>
      </c>
      <c r="Q37" s="12">
        <f t="shared" ref="Q37:T37" si="20">_xlfn.STDEV.S(Q26:Q33)</f>
        <v>1.7127671845792207</v>
      </c>
      <c r="R37" s="12">
        <f t="shared" si="20"/>
        <v>1.0730463976122246</v>
      </c>
      <c r="S37" s="12">
        <f t="shared" si="20"/>
        <v>1.0656151811445418</v>
      </c>
      <c r="T37" s="12">
        <f t="shared" si="20"/>
        <v>1.2325930854445513</v>
      </c>
    </row>
    <row r="38" spans="1:32" x14ac:dyDescent="0.25">
      <c r="A38" s="13" t="s">
        <v>13</v>
      </c>
      <c r="B38" s="14">
        <f>B37/SQRT(B35)</f>
        <v>0.6417980694149541</v>
      </c>
      <c r="C38" s="14">
        <f t="shared" ref="C38:F38" si="21">C37/SQRT(C35)</f>
        <v>0.53977823614674092</v>
      </c>
      <c r="D38" s="14">
        <f t="shared" si="21"/>
        <v>0.72730983207759148</v>
      </c>
      <c r="E38" s="14">
        <f t="shared" si="21"/>
        <v>0.91141662926942679</v>
      </c>
      <c r="F38" s="14">
        <f t="shared" si="21"/>
        <v>0.80233502765281284</v>
      </c>
      <c r="H38" s="13" t="s">
        <v>13</v>
      </c>
      <c r="I38" s="14">
        <f>I37/SQRT(I35)</f>
        <v>0.64140958053337471</v>
      </c>
      <c r="J38" s="14">
        <f t="shared" ref="J38:M38" si="22">J37/SQRT(J35)</f>
        <v>0.56180512635610524</v>
      </c>
      <c r="K38" s="14">
        <f t="shared" si="22"/>
        <v>0.42591812593502054</v>
      </c>
      <c r="L38" s="14">
        <f t="shared" si="22"/>
        <v>0.37165171868296226</v>
      </c>
      <c r="M38" s="14">
        <f t="shared" si="22"/>
        <v>0.36372944222712761</v>
      </c>
      <c r="O38" s="13" t="s">
        <v>13</v>
      </c>
      <c r="P38" s="14">
        <f>P37/SQRT(P35)</f>
        <v>0.60235771882542644</v>
      </c>
      <c r="Q38" s="14">
        <f t="shared" ref="Q38:T38" si="23">Q37/SQRT(Q35)</f>
        <v>0.60555464540487902</v>
      </c>
      <c r="R38" s="14">
        <f t="shared" si="23"/>
        <v>0.37937919213970017</v>
      </c>
      <c r="S38" s="14">
        <f t="shared" si="23"/>
        <v>0.37675186036131836</v>
      </c>
      <c r="T38" s="14">
        <f t="shared" si="23"/>
        <v>0.43578746458074585</v>
      </c>
    </row>
    <row r="41" spans="1:32" x14ac:dyDescent="0.25">
      <c r="A41" s="1" t="s">
        <v>15</v>
      </c>
    </row>
    <row r="42" spans="1:32" x14ac:dyDescent="0.25">
      <c r="A42" s="1"/>
    </row>
    <row r="43" spans="1:32" s="4" customFormat="1" x14ac:dyDescent="0.25">
      <c r="A43" s="3" t="s">
        <v>1</v>
      </c>
      <c r="L43" s="3" t="s">
        <v>2</v>
      </c>
      <c r="W43" s="3" t="s">
        <v>3</v>
      </c>
    </row>
    <row r="45" spans="1:32" x14ac:dyDescent="0.25">
      <c r="A45" s="5" t="s">
        <v>4</v>
      </c>
      <c r="B45" s="5" t="s">
        <v>5</v>
      </c>
      <c r="C45" s="5" t="s">
        <v>6</v>
      </c>
      <c r="D45" s="5" t="s">
        <v>7</v>
      </c>
      <c r="E45" s="5" t="s">
        <v>8</v>
      </c>
      <c r="F45" s="5" t="s">
        <v>16</v>
      </c>
      <c r="G45" s="5" t="s">
        <v>17</v>
      </c>
      <c r="H45" s="5" t="s">
        <v>18</v>
      </c>
      <c r="I45" s="5" t="s">
        <v>19</v>
      </c>
      <c r="J45" s="5" t="s">
        <v>9</v>
      </c>
      <c r="L45" s="5" t="s">
        <v>4</v>
      </c>
      <c r="M45" s="5" t="s">
        <v>5</v>
      </c>
      <c r="N45" s="5" t="s">
        <v>6</v>
      </c>
      <c r="O45" s="5" t="s">
        <v>7</v>
      </c>
      <c r="P45" s="5" t="s">
        <v>8</v>
      </c>
      <c r="Q45" s="5" t="s">
        <v>16</v>
      </c>
      <c r="R45" s="5" t="s">
        <v>17</v>
      </c>
      <c r="S45" s="5" t="s">
        <v>18</v>
      </c>
      <c r="T45" s="5" t="s">
        <v>19</v>
      </c>
      <c r="U45" s="5" t="s">
        <v>9</v>
      </c>
      <c r="W45" s="5" t="s">
        <v>4</v>
      </c>
      <c r="X45" s="5" t="s">
        <v>5</v>
      </c>
      <c r="Y45" s="5" t="s">
        <v>6</v>
      </c>
      <c r="Z45" s="5" t="s">
        <v>7</v>
      </c>
      <c r="AA45" s="5" t="s">
        <v>8</v>
      </c>
      <c r="AB45" s="5" t="s">
        <v>16</v>
      </c>
      <c r="AC45" s="5" t="s">
        <v>17</v>
      </c>
      <c r="AD45" s="5" t="s">
        <v>18</v>
      </c>
      <c r="AE45" s="5" t="s">
        <v>19</v>
      </c>
      <c r="AF45" s="5" t="s">
        <v>9</v>
      </c>
    </row>
    <row r="46" spans="1:32" x14ac:dyDescent="0.25">
      <c r="A46" s="6">
        <v>1</v>
      </c>
      <c r="B46" s="7">
        <v>37.11</v>
      </c>
      <c r="C46" s="7">
        <v>38.619999999999997</v>
      </c>
      <c r="D46" s="7">
        <v>39.29</v>
      </c>
      <c r="E46" s="7">
        <v>39.42</v>
      </c>
      <c r="F46" s="7">
        <v>39.659999999999997</v>
      </c>
      <c r="G46" s="7">
        <v>39.85</v>
      </c>
      <c r="H46" s="7">
        <v>39.950000000000003</v>
      </c>
      <c r="I46" s="7">
        <v>40.130000000000003</v>
      </c>
      <c r="J46" s="7">
        <v>40.06</v>
      </c>
      <c r="L46" s="8">
        <v>8</v>
      </c>
      <c r="M46" s="7">
        <v>37.15</v>
      </c>
      <c r="N46" s="7">
        <v>38.29</v>
      </c>
      <c r="O46" s="7">
        <v>38.61</v>
      </c>
      <c r="P46" s="7">
        <v>38.979999999999997</v>
      </c>
      <c r="Q46" s="7">
        <v>39.369999999999997</v>
      </c>
      <c r="R46" s="7">
        <v>39.840000000000003</v>
      </c>
      <c r="S46" s="7">
        <v>40.159999999999997</v>
      </c>
      <c r="T46" s="7">
        <v>40.49</v>
      </c>
      <c r="U46" s="7">
        <v>41.11</v>
      </c>
      <c r="W46" s="8">
        <v>16</v>
      </c>
      <c r="X46" s="7">
        <v>37.57</v>
      </c>
      <c r="Y46" s="7">
        <v>39.08</v>
      </c>
      <c r="Z46" s="7">
        <v>39.68</v>
      </c>
      <c r="AA46" s="7">
        <v>40.21</v>
      </c>
      <c r="AB46" s="7">
        <v>40.700000000000003</v>
      </c>
      <c r="AC46" s="7">
        <v>41.16</v>
      </c>
      <c r="AD46" s="7">
        <v>41.51</v>
      </c>
      <c r="AE46" s="7">
        <v>41.62</v>
      </c>
      <c r="AF46" s="7">
        <v>41.67</v>
      </c>
    </row>
    <row r="47" spans="1:32" x14ac:dyDescent="0.25">
      <c r="A47" s="6">
        <v>2</v>
      </c>
      <c r="B47" s="7">
        <v>36.979999999999997</v>
      </c>
      <c r="C47" s="7">
        <v>37.86</v>
      </c>
      <c r="D47" s="7">
        <v>38.119999999999997</v>
      </c>
      <c r="E47" s="7">
        <v>38.06</v>
      </c>
      <c r="F47" s="7">
        <v>37.93</v>
      </c>
      <c r="G47" s="7">
        <v>38.04</v>
      </c>
      <c r="H47" s="7">
        <v>38.049999999999997</v>
      </c>
      <c r="I47" s="7">
        <v>38.090000000000003</v>
      </c>
      <c r="J47" s="7">
        <v>38.17</v>
      </c>
      <c r="L47" s="8">
        <v>9</v>
      </c>
      <c r="M47" s="7">
        <v>37.1</v>
      </c>
      <c r="N47" s="7">
        <v>38.83</v>
      </c>
      <c r="O47" s="7">
        <v>39.26</v>
      </c>
      <c r="P47" s="7">
        <v>39.71</v>
      </c>
      <c r="Q47" s="7">
        <v>40.22</v>
      </c>
      <c r="R47" s="7">
        <v>40.630000000000003</v>
      </c>
      <c r="S47" s="7">
        <v>41.11</v>
      </c>
      <c r="T47" s="7">
        <v>41.39</v>
      </c>
      <c r="U47" s="7">
        <v>41.79</v>
      </c>
      <c r="W47" s="8">
        <v>17</v>
      </c>
      <c r="X47" s="7">
        <v>37.299999999999997</v>
      </c>
      <c r="Y47" s="7">
        <v>38.840000000000003</v>
      </c>
      <c r="Z47" s="7">
        <v>39.51</v>
      </c>
      <c r="AA47" s="7">
        <v>40.15</v>
      </c>
      <c r="AB47" s="7">
        <v>40.68</v>
      </c>
      <c r="AC47" s="7">
        <v>41.06</v>
      </c>
      <c r="AD47" s="7">
        <v>41.43</v>
      </c>
      <c r="AE47" s="7">
        <v>41.57</v>
      </c>
      <c r="AF47" s="7">
        <v>41.71</v>
      </c>
    </row>
    <row r="48" spans="1:32" x14ac:dyDescent="0.25">
      <c r="A48" s="6">
        <v>3</v>
      </c>
      <c r="B48" s="7">
        <v>36.76</v>
      </c>
      <c r="C48" s="7">
        <v>37.67</v>
      </c>
      <c r="D48" s="7">
        <v>37.96</v>
      </c>
      <c r="E48" s="7">
        <v>38.159999999999997</v>
      </c>
      <c r="F48" s="7">
        <v>38.18</v>
      </c>
      <c r="G48" s="7">
        <v>38.28</v>
      </c>
      <c r="H48" s="7">
        <v>38.28</v>
      </c>
      <c r="I48" s="7">
        <v>38.21</v>
      </c>
      <c r="J48" s="7">
        <v>38.340000000000003</v>
      </c>
      <c r="L48" s="8">
        <v>10</v>
      </c>
      <c r="M48" s="7">
        <v>37.119999999999997</v>
      </c>
      <c r="N48" s="7">
        <v>37.93</v>
      </c>
      <c r="O48" s="7">
        <v>38.29</v>
      </c>
      <c r="P48" s="7">
        <v>38.659999999999997</v>
      </c>
      <c r="Q48" s="7">
        <v>39</v>
      </c>
      <c r="R48" s="7">
        <v>39.340000000000003</v>
      </c>
      <c r="S48" s="7">
        <v>39.64</v>
      </c>
      <c r="T48" s="7">
        <v>39.950000000000003</v>
      </c>
      <c r="U48" s="7">
        <v>40.53</v>
      </c>
      <c r="W48" s="8">
        <v>18</v>
      </c>
      <c r="X48" s="7">
        <v>36.770000000000003</v>
      </c>
      <c r="Y48" s="7">
        <v>38.520000000000003</v>
      </c>
      <c r="Z48" s="7">
        <v>38.71</v>
      </c>
      <c r="AA48" s="7">
        <v>39.090000000000003</v>
      </c>
      <c r="AB48" s="7">
        <v>39.42</v>
      </c>
      <c r="AC48" s="7">
        <v>39.74</v>
      </c>
      <c r="AD48" s="7">
        <v>39.96</v>
      </c>
      <c r="AE48" s="7">
        <v>40.06</v>
      </c>
      <c r="AF48" s="7">
        <v>40.090000000000003</v>
      </c>
    </row>
    <row r="49" spans="1:32" x14ac:dyDescent="0.25">
      <c r="A49" s="6">
        <v>4</v>
      </c>
      <c r="B49" s="7">
        <v>36.659999999999997</v>
      </c>
      <c r="C49" s="7">
        <v>37.89</v>
      </c>
      <c r="D49" s="7">
        <v>38.31</v>
      </c>
      <c r="E49" s="7">
        <v>38.630000000000003</v>
      </c>
      <c r="F49" s="7">
        <v>38.61</v>
      </c>
      <c r="G49" s="7">
        <v>38.57</v>
      </c>
      <c r="H49" s="7">
        <v>38.33</v>
      </c>
      <c r="I49" s="7">
        <v>38.049999999999997</v>
      </c>
      <c r="J49" s="7">
        <v>37.86</v>
      </c>
      <c r="L49" s="8">
        <v>11</v>
      </c>
      <c r="M49" s="7">
        <v>36.51</v>
      </c>
      <c r="N49" s="7">
        <v>38.06</v>
      </c>
      <c r="O49" s="7">
        <v>38.880000000000003</v>
      </c>
      <c r="P49" s="7">
        <v>39.020000000000003</v>
      </c>
      <c r="Q49" s="7">
        <v>39.369999999999997</v>
      </c>
      <c r="R49" s="7">
        <v>39.76</v>
      </c>
      <c r="S49" s="7">
        <v>40.17</v>
      </c>
      <c r="T49" s="7">
        <v>40.450000000000003</v>
      </c>
      <c r="U49" s="7">
        <v>40.79</v>
      </c>
      <c r="W49" s="8">
        <v>19</v>
      </c>
      <c r="X49" s="7">
        <v>36.71</v>
      </c>
      <c r="Y49" s="7">
        <v>38.42</v>
      </c>
      <c r="Z49" s="7">
        <v>39.04</v>
      </c>
      <c r="AA49" s="7">
        <v>39.74</v>
      </c>
      <c r="AB49" s="7">
        <v>40.380000000000003</v>
      </c>
      <c r="AC49" s="7">
        <v>40.950000000000003</v>
      </c>
      <c r="AD49" s="7">
        <v>41.4</v>
      </c>
      <c r="AE49" s="7">
        <v>41.73</v>
      </c>
      <c r="AF49" s="7">
        <v>41.88</v>
      </c>
    </row>
    <row r="50" spans="1:32" x14ac:dyDescent="0.25">
      <c r="A50" s="6">
        <v>5</v>
      </c>
      <c r="B50" s="7">
        <v>36.409999999999997</v>
      </c>
      <c r="C50" s="7">
        <v>37.909999999999997</v>
      </c>
      <c r="D50" s="7">
        <v>38.15</v>
      </c>
      <c r="E50" s="7">
        <v>38.28</v>
      </c>
      <c r="F50" s="7">
        <v>38.04</v>
      </c>
      <c r="G50" s="7">
        <v>38.090000000000003</v>
      </c>
      <c r="H50" s="7">
        <v>38.020000000000003</v>
      </c>
      <c r="I50" s="7">
        <v>38.090000000000003</v>
      </c>
      <c r="J50" s="7">
        <v>37.93</v>
      </c>
      <c r="L50" s="8">
        <v>12</v>
      </c>
      <c r="M50" s="7">
        <v>36.75</v>
      </c>
      <c r="N50" s="7">
        <v>38.01</v>
      </c>
      <c r="O50" s="7">
        <v>38.340000000000003</v>
      </c>
      <c r="P50" s="15">
        <v>38.659999999999997</v>
      </c>
      <c r="Q50" s="7">
        <v>38.92</v>
      </c>
      <c r="R50" s="7">
        <v>39.5</v>
      </c>
      <c r="S50" s="7">
        <v>39.96</v>
      </c>
      <c r="T50" s="7">
        <v>40.15</v>
      </c>
      <c r="U50" s="7">
        <v>40.94</v>
      </c>
      <c r="W50" s="8">
        <v>20</v>
      </c>
      <c r="X50" s="7">
        <v>37.11</v>
      </c>
      <c r="Y50" s="7">
        <v>38.42</v>
      </c>
      <c r="Z50" s="7">
        <v>38.68</v>
      </c>
      <c r="AA50" s="7">
        <v>38.9</v>
      </c>
      <c r="AB50" s="7">
        <v>39.19</v>
      </c>
      <c r="AC50" s="7">
        <v>39.479999999999997</v>
      </c>
      <c r="AD50" s="7">
        <v>39.729999999999997</v>
      </c>
      <c r="AE50" s="7">
        <v>39.94</v>
      </c>
      <c r="AF50" s="7">
        <v>40.04</v>
      </c>
    </row>
    <row r="51" spans="1:32" x14ac:dyDescent="0.25">
      <c r="A51" s="6">
        <v>6</v>
      </c>
      <c r="B51" s="7">
        <v>36.94</v>
      </c>
      <c r="C51" s="7">
        <v>38.01</v>
      </c>
      <c r="D51" s="7">
        <v>38.119999999999997</v>
      </c>
      <c r="E51" s="7">
        <v>38</v>
      </c>
      <c r="F51" s="7">
        <v>37.909999999999997</v>
      </c>
      <c r="G51" s="7">
        <v>37.86</v>
      </c>
      <c r="H51" s="7">
        <v>37.869999999999997</v>
      </c>
      <c r="I51" s="7">
        <v>37.979999999999997</v>
      </c>
      <c r="J51" s="7">
        <v>38.200000000000003</v>
      </c>
      <c r="L51" s="8">
        <v>13</v>
      </c>
      <c r="M51" s="7">
        <v>36.479999999999997</v>
      </c>
      <c r="N51" s="7">
        <v>38.31</v>
      </c>
      <c r="O51" s="7">
        <v>38.6</v>
      </c>
      <c r="P51" s="7">
        <v>39.35</v>
      </c>
      <c r="Q51" s="7">
        <v>39.92</v>
      </c>
      <c r="R51" s="7">
        <v>40.479999999999997</v>
      </c>
      <c r="S51" s="7">
        <v>40.81</v>
      </c>
      <c r="T51" s="7">
        <v>41.08</v>
      </c>
      <c r="U51" s="7">
        <v>41.37</v>
      </c>
      <c r="W51" s="8">
        <v>21</v>
      </c>
      <c r="X51" s="7">
        <v>37</v>
      </c>
      <c r="Y51" s="7">
        <v>38.25</v>
      </c>
      <c r="Z51" s="7">
        <v>38.619999999999997</v>
      </c>
      <c r="AA51" s="7">
        <v>38.97</v>
      </c>
      <c r="AB51" s="7">
        <v>39.26</v>
      </c>
      <c r="AC51" s="7">
        <v>39.49</v>
      </c>
      <c r="AD51" s="7">
        <v>39.75</v>
      </c>
      <c r="AE51" s="7">
        <v>39.92</v>
      </c>
      <c r="AF51" s="7">
        <v>40.01</v>
      </c>
    </row>
    <row r="52" spans="1:32" x14ac:dyDescent="0.25">
      <c r="A52" s="6">
        <v>7</v>
      </c>
      <c r="B52" s="7">
        <v>36.46</v>
      </c>
      <c r="C52" s="7">
        <v>37.700000000000003</v>
      </c>
      <c r="D52" s="7">
        <v>38.17</v>
      </c>
      <c r="E52" s="7">
        <v>38.159999999999997</v>
      </c>
      <c r="F52" s="7">
        <v>38.26</v>
      </c>
      <c r="G52" s="7">
        <v>38.049999999999997</v>
      </c>
      <c r="H52" s="7">
        <v>38.1</v>
      </c>
      <c r="I52" s="7">
        <v>38.03</v>
      </c>
      <c r="J52" s="7">
        <v>37.549999999999997</v>
      </c>
      <c r="L52" s="8">
        <v>14</v>
      </c>
      <c r="M52" s="7">
        <v>36.92</v>
      </c>
      <c r="N52" s="7">
        <v>37.92</v>
      </c>
      <c r="O52" s="7">
        <v>38.130000000000003</v>
      </c>
      <c r="P52" s="7">
        <v>38.32</v>
      </c>
      <c r="Q52" s="7">
        <v>38.6</v>
      </c>
      <c r="R52" s="7">
        <v>38.979999999999997</v>
      </c>
      <c r="S52" s="7">
        <v>39.26</v>
      </c>
      <c r="T52" s="7">
        <v>39.54</v>
      </c>
      <c r="U52" s="7">
        <v>39.97</v>
      </c>
      <c r="W52" s="8">
        <v>22</v>
      </c>
      <c r="X52" s="7">
        <v>36.4</v>
      </c>
      <c r="Y52" s="7">
        <v>38.22</v>
      </c>
      <c r="Z52" s="7">
        <v>38.65</v>
      </c>
      <c r="AA52" s="7">
        <v>39.229999999999997</v>
      </c>
      <c r="AB52" s="7">
        <v>39.54</v>
      </c>
      <c r="AC52" s="7">
        <v>39.76</v>
      </c>
      <c r="AD52" s="7">
        <v>40.200000000000003</v>
      </c>
      <c r="AE52" s="7">
        <v>40.4</v>
      </c>
      <c r="AF52" s="7">
        <v>40.42</v>
      </c>
    </row>
    <row r="53" spans="1:32" x14ac:dyDescent="0.25">
      <c r="L53" s="8">
        <v>15</v>
      </c>
      <c r="M53" s="7">
        <v>36.9</v>
      </c>
      <c r="N53" s="7">
        <v>38.69</v>
      </c>
      <c r="O53" s="7">
        <v>39.44</v>
      </c>
      <c r="P53" s="7">
        <v>40.03</v>
      </c>
      <c r="Q53" s="7">
        <v>40.590000000000003</v>
      </c>
      <c r="R53" s="7">
        <v>41</v>
      </c>
      <c r="S53" s="7">
        <v>41.23</v>
      </c>
      <c r="T53" s="7">
        <v>41.36</v>
      </c>
      <c r="U53" s="7">
        <v>41.81</v>
      </c>
      <c r="W53" s="8">
        <v>23</v>
      </c>
      <c r="X53" s="7">
        <v>36.590000000000003</v>
      </c>
      <c r="Y53" s="7">
        <v>38.51</v>
      </c>
      <c r="Z53" s="7">
        <v>39.17</v>
      </c>
      <c r="AA53" s="7">
        <v>39.770000000000003</v>
      </c>
      <c r="AB53" s="7">
        <v>40.340000000000003</v>
      </c>
      <c r="AC53" s="7">
        <v>40.770000000000003</v>
      </c>
      <c r="AD53" s="7">
        <v>41.14</v>
      </c>
      <c r="AE53" s="7">
        <v>41.31</v>
      </c>
      <c r="AF53" s="7">
        <v>41.42</v>
      </c>
    </row>
    <row r="55" spans="1:32" x14ac:dyDescent="0.25">
      <c r="A55" s="10" t="s">
        <v>10</v>
      </c>
      <c r="B55" s="11">
        <f>COUNT(B46:B53)</f>
        <v>7</v>
      </c>
      <c r="C55" s="11">
        <f t="shared" ref="C55:J55" si="24">COUNT(C46:C53)</f>
        <v>7</v>
      </c>
      <c r="D55" s="11">
        <f t="shared" si="24"/>
        <v>7</v>
      </c>
      <c r="E55" s="11">
        <f t="shared" si="24"/>
        <v>7</v>
      </c>
      <c r="F55" s="11">
        <f t="shared" si="24"/>
        <v>7</v>
      </c>
      <c r="G55" s="11">
        <f t="shared" si="24"/>
        <v>7</v>
      </c>
      <c r="H55" s="11">
        <f t="shared" si="24"/>
        <v>7</v>
      </c>
      <c r="I55" s="11">
        <f t="shared" si="24"/>
        <v>7</v>
      </c>
      <c r="J55" s="11">
        <f t="shared" si="24"/>
        <v>7</v>
      </c>
      <c r="L55" s="10" t="s">
        <v>10</v>
      </c>
      <c r="M55" s="11">
        <f>COUNT(M46:M53)</f>
        <v>8</v>
      </c>
      <c r="N55" s="11">
        <f t="shared" ref="N55:U55" si="25">COUNT(N46:N53)</f>
        <v>8</v>
      </c>
      <c r="O55" s="11">
        <f t="shared" si="25"/>
        <v>8</v>
      </c>
      <c r="P55" s="11">
        <f t="shared" si="25"/>
        <v>8</v>
      </c>
      <c r="Q55" s="11">
        <f t="shared" si="25"/>
        <v>8</v>
      </c>
      <c r="R55" s="11">
        <f t="shared" si="25"/>
        <v>8</v>
      </c>
      <c r="S55" s="11">
        <f t="shared" si="25"/>
        <v>8</v>
      </c>
      <c r="T55" s="11">
        <f t="shared" si="25"/>
        <v>8</v>
      </c>
      <c r="U55" s="11">
        <f t="shared" si="25"/>
        <v>8</v>
      </c>
      <c r="W55" s="10" t="s">
        <v>10</v>
      </c>
      <c r="X55" s="11">
        <f>COUNT(X46:X53)</f>
        <v>8</v>
      </c>
      <c r="Y55" s="11">
        <f t="shared" ref="Y55:AF55" si="26">COUNT(Y46:Y53)</f>
        <v>8</v>
      </c>
      <c r="Z55" s="11">
        <f t="shared" si="26"/>
        <v>8</v>
      </c>
      <c r="AA55" s="11">
        <f t="shared" si="26"/>
        <v>8</v>
      </c>
      <c r="AB55" s="11">
        <f t="shared" si="26"/>
        <v>8</v>
      </c>
      <c r="AC55" s="11">
        <f t="shared" si="26"/>
        <v>8</v>
      </c>
      <c r="AD55" s="11">
        <f t="shared" si="26"/>
        <v>8</v>
      </c>
      <c r="AE55" s="11">
        <f t="shared" si="26"/>
        <v>8</v>
      </c>
      <c r="AF55" s="11">
        <f t="shared" si="26"/>
        <v>8</v>
      </c>
    </row>
    <row r="56" spans="1:32" x14ac:dyDescent="0.25">
      <c r="A56" s="10" t="s">
        <v>11</v>
      </c>
      <c r="B56" s="12">
        <f>AVERAGE(B46:B53)</f>
        <v>36.76</v>
      </c>
      <c r="C56" s="12">
        <f t="shared" ref="C56:J56" si="27">AVERAGE(C46:C53)</f>
        <v>37.951428571428565</v>
      </c>
      <c r="D56" s="12">
        <f t="shared" si="27"/>
        <v>38.302857142857142</v>
      </c>
      <c r="E56" s="12">
        <f t="shared" si="27"/>
        <v>38.387142857142862</v>
      </c>
      <c r="F56" s="12">
        <f t="shared" si="27"/>
        <v>38.369999999999997</v>
      </c>
      <c r="G56" s="12">
        <f t="shared" si="27"/>
        <v>38.39142857142857</v>
      </c>
      <c r="H56" s="12">
        <f t="shared" si="27"/>
        <v>38.371428571428574</v>
      </c>
      <c r="I56" s="12">
        <f t="shared" si="27"/>
        <v>38.368571428571435</v>
      </c>
      <c r="J56" s="12">
        <f t="shared" si="27"/>
        <v>38.301428571428573</v>
      </c>
      <c r="L56" s="10" t="s">
        <v>11</v>
      </c>
      <c r="M56" s="12">
        <f>AVERAGE(M46:M53)</f>
        <v>36.866249999999994</v>
      </c>
      <c r="N56" s="12">
        <f t="shared" ref="N56:U56" si="28">AVERAGE(N46:N53)</f>
        <v>38.255000000000003</v>
      </c>
      <c r="O56" s="12">
        <f t="shared" si="28"/>
        <v>38.693750000000001</v>
      </c>
      <c r="P56" s="12">
        <f t="shared" si="28"/>
        <v>39.091250000000002</v>
      </c>
      <c r="Q56" s="12">
        <f t="shared" si="28"/>
        <v>39.498750000000001</v>
      </c>
      <c r="R56" s="12">
        <f t="shared" si="28"/>
        <v>39.941249999999997</v>
      </c>
      <c r="S56" s="12">
        <f t="shared" si="28"/>
        <v>40.292500000000004</v>
      </c>
      <c r="T56" s="12">
        <f t="shared" si="28"/>
        <v>40.551250000000003</v>
      </c>
      <c r="U56" s="12">
        <f t="shared" si="28"/>
        <v>41.03875</v>
      </c>
      <c r="W56" s="10" t="s">
        <v>11</v>
      </c>
      <c r="X56" s="12">
        <f>AVERAGE(X46:X53)</f>
        <v>36.931250000000006</v>
      </c>
      <c r="Y56" s="12">
        <f t="shared" ref="Y56:AF56" si="29">AVERAGE(Y46:Y53)</f>
        <v>38.532499999999999</v>
      </c>
      <c r="Z56" s="12">
        <f t="shared" si="29"/>
        <v>39.0075</v>
      </c>
      <c r="AA56" s="12">
        <f t="shared" si="29"/>
        <v>39.5075</v>
      </c>
      <c r="AB56" s="12">
        <f t="shared" si="29"/>
        <v>39.938749999999999</v>
      </c>
      <c r="AC56" s="12">
        <f t="shared" si="29"/>
        <v>40.301250000000003</v>
      </c>
      <c r="AD56" s="12">
        <f t="shared" si="29"/>
        <v>40.64</v>
      </c>
      <c r="AE56" s="12">
        <f t="shared" si="29"/>
        <v>40.818749999999994</v>
      </c>
      <c r="AF56" s="12">
        <f t="shared" si="29"/>
        <v>40.905000000000001</v>
      </c>
    </row>
    <row r="57" spans="1:32" x14ac:dyDescent="0.25">
      <c r="A57" s="10" t="s">
        <v>12</v>
      </c>
      <c r="B57" s="12">
        <f>_xlfn.STDEV.S(B46:B53)</f>
        <v>0.26639569566092214</v>
      </c>
      <c r="C57" s="12">
        <f t="shared" ref="C57:J57" si="30">_xlfn.STDEV.S(C46:C53)</f>
        <v>0.31798472559902113</v>
      </c>
      <c r="D57" s="12">
        <f t="shared" si="30"/>
        <v>0.44720294743044364</v>
      </c>
      <c r="E57" s="12">
        <f t="shared" si="30"/>
        <v>0.49955694656079391</v>
      </c>
      <c r="F57" s="12">
        <f t="shared" si="30"/>
        <v>0.61698190140932485</v>
      </c>
      <c r="G57" s="12">
        <f t="shared" si="30"/>
        <v>0.68130826531090405</v>
      </c>
      <c r="H57" s="12">
        <f t="shared" si="30"/>
        <v>0.71342901005002191</v>
      </c>
      <c r="I57" s="12">
        <f t="shared" si="30"/>
        <v>0.77996642174366737</v>
      </c>
      <c r="J57" s="12">
        <f t="shared" si="30"/>
        <v>0.81844219041275057</v>
      </c>
      <c r="L57" s="10" t="s">
        <v>12</v>
      </c>
      <c r="M57" s="12">
        <f>_xlfn.STDEV.S(M46:M53)</f>
        <v>0.2654342802707621</v>
      </c>
      <c r="N57" s="12">
        <f t="shared" ref="N57:U57" si="31">_xlfn.STDEV.S(N46:N53)</f>
        <v>0.34641016151377452</v>
      </c>
      <c r="O57" s="12">
        <f t="shared" si="31"/>
        <v>0.46812505960327533</v>
      </c>
      <c r="P57" s="12">
        <f t="shared" si="31"/>
        <v>0.57511334286630722</v>
      </c>
      <c r="Q57" s="12">
        <f t="shared" si="31"/>
        <v>0.68796672469365472</v>
      </c>
      <c r="R57" s="12">
        <f t="shared" si="31"/>
        <v>0.69784233790407768</v>
      </c>
      <c r="S57" s="12">
        <f t="shared" si="31"/>
        <v>0.70203276276823423</v>
      </c>
      <c r="T57" s="12">
        <f t="shared" si="31"/>
        <v>0.67573108556584816</v>
      </c>
      <c r="U57" s="12">
        <f t="shared" si="31"/>
        <v>0.62640556237267642</v>
      </c>
      <c r="W57" s="10" t="s">
        <v>12</v>
      </c>
      <c r="X57" s="12">
        <f>_xlfn.STDEV.S(X46:X53)</f>
        <v>0.38808826315671979</v>
      </c>
      <c r="Y57" s="12">
        <f t="shared" ref="Y57:AF57" si="32">_xlfn.STDEV.S(Y46:Y53)</f>
        <v>0.29222056249151457</v>
      </c>
      <c r="Z57" s="12">
        <f t="shared" si="32"/>
        <v>0.41506453887145256</v>
      </c>
      <c r="AA57" s="12">
        <f t="shared" si="32"/>
        <v>0.52624681878916368</v>
      </c>
      <c r="AB57" s="12">
        <f t="shared" si="32"/>
        <v>0.64742208577006322</v>
      </c>
      <c r="AC57" s="12">
        <f t="shared" si="32"/>
        <v>0.74587316999224917</v>
      </c>
      <c r="AD57" s="12">
        <f t="shared" si="32"/>
        <v>0.80042845669410934</v>
      </c>
      <c r="AE57" s="12">
        <f t="shared" si="32"/>
        <v>0.81144381902173013</v>
      </c>
      <c r="AF57" s="12">
        <f t="shared" si="32"/>
        <v>0.83647218380871191</v>
      </c>
    </row>
    <row r="58" spans="1:32" x14ac:dyDescent="0.25">
      <c r="A58" s="13" t="s">
        <v>13</v>
      </c>
      <c r="B58" s="14">
        <f>B57/SQRT(B55)</f>
        <v>0.10068810872240691</v>
      </c>
      <c r="C58" s="14">
        <f t="shared" ref="C58:J58" si="33">C57/SQRT(C55)</f>
        <v>0.12018692923601774</v>
      </c>
      <c r="D58" s="14">
        <f t="shared" si="33"/>
        <v>0.16902682635372077</v>
      </c>
      <c r="E58" s="14">
        <f t="shared" si="33"/>
        <v>0.18881477804494914</v>
      </c>
      <c r="F58" s="14">
        <f t="shared" si="33"/>
        <v>0.23319723922240645</v>
      </c>
      <c r="G58" s="14">
        <f t="shared" si="33"/>
        <v>0.25751031945506658</v>
      </c>
      <c r="H58" s="14">
        <f t="shared" si="33"/>
        <v>0.26965081981305117</v>
      </c>
      <c r="I58" s="14">
        <f t="shared" si="33"/>
        <v>0.2947995975592379</v>
      </c>
      <c r="J58" s="14">
        <f t="shared" si="33"/>
        <v>0.30934207118787288</v>
      </c>
      <c r="L58" s="13" t="s">
        <v>13</v>
      </c>
      <c r="M58" s="14">
        <f>M57/SQRT(M55)</f>
        <v>9.3845189769413251E-2</v>
      </c>
      <c r="N58" s="14">
        <f t="shared" ref="N58:U58" si="34">N57/SQRT(N55)</f>
        <v>0.12247448713915857</v>
      </c>
      <c r="O58" s="14">
        <f t="shared" si="34"/>
        <v>0.16550720204441635</v>
      </c>
      <c r="P58" s="14">
        <f t="shared" si="34"/>
        <v>0.20333327234581489</v>
      </c>
      <c r="Q58" s="14">
        <f t="shared" si="34"/>
        <v>0.24323296813079093</v>
      </c>
      <c r="R58" s="14">
        <f t="shared" si="34"/>
        <v>0.24672452466552369</v>
      </c>
      <c r="S58" s="14">
        <f t="shared" si="34"/>
        <v>0.24820606358427261</v>
      </c>
      <c r="T58" s="14">
        <f t="shared" si="34"/>
        <v>0.2389070164310792</v>
      </c>
      <c r="U58" s="14">
        <f t="shared" si="34"/>
        <v>0.22146781046334615</v>
      </c>
      <c r="W58" s="13" t="s">
        <v>13</v>
      </c>
      <c r="X58" s="14">
        <f>X57/SQRT(X55)</f>
        <v>0.13720992128851295</v>
      </c>
      <c r="Y58" s="14">
        <f t="shared" ref="Y58:AF58" si="35">Y57/SQRT(Y55)</f>
        <v>0.10331557066994861</v>
      </c>
      <c r="Z58" s="14">
        <f t="shared" si="35"/>
        <v>0.14674747503303573</v>
      </c>
      <c r="AA58" s="14">
        <f t="shared" si="35"/>
        <v>0.18605634707183294</v>
      </c>
      <c r="AB58" s="14">
        <f t="shared" si="35"/>
        <v>0.22889827356897513</v>
      </c>
      <c r="AC58" s="14">
        <f t="shared" si="35"/>
        <v>0.26370598820331292</v>
      </c>
      <c r="AD58" s="14">
        <f t="shared" si="35"/>
        <v>0.28299419479154375</v>
      </c>
      <c r="AE58" s="14">
        <f t="shared" si="35"/>
        <v>0.28688871349108747</v>
      </c>
      <c r="AF58" s="14">
        <f t="shared" si="35"/>
        <v>0.2957375767225302</v>
      </c>
    </row>
    <row r="61" spans="1:32" x14ac:dyDescent="0.25">
      <c r="A61" s="1" t="s">
        <v>20</v>
      </c>
    </row>
    <row r="62" spans="1:32" x14ac:dyDescent="0.25">
      <c r="A62" s="1"/>
    </row>
    <row r="63" spans="1:32" s="4" customFormat="1" x14ac:dyDescent="0.25">
      <c r="A63" s="3" t="s">
        <v>1</v>
      </c>
      <c r="L63" s="3" t="s">
        <v>2</v>
      </c>
      <c r="W63" s="3" t="s">
        <v>3</v>
      </c>
    </row>
    <row r="65" spans="1:32" x14ac:dyDescent="0.25">
      <c r="A65" s="5" t="s">
        <v>4</v>
      </c>
      <c r="B65" s="5" t="s">
        <v>5</v>
      </c>
      <c r="C65" s="5" t="s">
        <v>6</v>
      </c>
      <c r="D65" s="5" t="s">
        <v>7</v>
      </c>
      <c r="E65" s="5" t="s">
        <v>8</v>
      </c>
      <c r="F65" s="5" t="s">
        <v>16</v>
      </c>
      <c r="G65" s="5" t="s">
        <v>17</v>
      </c>
      <c r="H65" s="5" t="s">
        <v>18</v>
      </c>
      <c r="I65" s="5" t="s">
        <v>19</v>
      </c>
      <c r="J65" s="5" t="s">
        <v>9</v>
      </c>
      <c r="L65" s="5" t="s">
        <v>4</v>
      </c>
      <c r="M65" s="5" t="s">
        <v>5</v>
      </c>
      <c r="N65" s="5" t="s">
        <v>6</v>
      </c>
      <c r="O65" s="5" t="s">
        <v>7</v>
      </c>
      <c r="P65" s="5" t="s">
        <v>8</v>
      </c>
      <c r="Q65" s="5" t="s">
        <v>16</v>
      </c>
      <c r="R65" s="5" t="s">
        <v>17</v>
      </c>
      <c r="S65" s="5" t="s">
        <v>18</v>
      </c>
      <c r="T65" s="5" t="s">
        <v>19</v>
      </c>
      <c r="U65" s="5" t="s">
        <v>9</v>
      </c>
      <c r="W65" s="5" t="s">
        <v>4</v>
      </c>
      <c r="X65" s="5" t="s">
        <v>5</v>
      </c>
      <c r="Y65" s="5" t="s">
        <v>6</v>
      </c>
      <c r="Z65" s="5" t="s">
        <v>7</v>
      </c>
      <c r="AA65" s="5" t="s">
        <v>8</v>
      </c>
      <c r="AB65" s="5" t="s">
        <v>16</v>
      </c>
      <c r="AC65" s="5" t="s">
        <v>17</v>
      </c>
      <c r="AD65" s="5" t="s">
        <v>18</v>
      </c>
      <c r="AE65" s="5" t="s">
        <v>19</v>
      </c>
      <c r="AF65" s="5" t="s">
        <v>9</v>
      </c>
    </row>
    <row r="66" spans="1:32" x14ac:dyDescent="0.25">
      <c r="A66" s="6">
        <v>1</v>
      </c>
      <c r="B66" s="7">
        <v>27.7</v>
      </c>
      <c r="C66" s="7">
        <v>31.1</v>
      </c>
      <c r="D66" s="7">
        <v>31.9</v>
      </c>
      <c r="E66" s="7">
        <v>35.1</v>
      </c>
      <c r="F66" s="7">
        <v>36</v>
      </c>
      <c r="G66" s="7">
        <v>36.9</v>
      </c>
      <c r="H66" s="7">
        <v>36.799999999999997</v>
      </c>
      <c r="I66" s="7">
        <v>37.1</v>
      </c>
      <c r="J66" s="7">
        <v>36.5</v>
      </c>
      <c r="L66" s="8">
        <v>8</v>
      </c>
      <c r="M66" s="7">
        <v>27.9</v>
      </c>
      <c r="N66" s="7">
        <v>29.4</v>
      </c>
      <c r="O66" s="7">
        <v>33</v>
      </c>
      <c r="P66" s="7">
        <v>34.700000000000003</v>
      </c>
      <c r="Q66" s="7">
        <v>35.1</v>
      </c>
      <c r="R66" s="7">
        <v>35.299999999999997</v>
      </c>
      <c r="S66" s="7">
        <v>35.9</v>
      </c>
      <c r="T66" s="7">
        <v>36.5</v>
      </c>
      <c r="U66" s="7">
        <v>37</v>
      </c>
      <c r="W66" s="8">
        <v>16</v>
      </c>
      <c r="X66" s="7">
        <v>28.7</v>
      </c>
      <c r="Y66" s="7">
        <v>34</v>
      </c>
      <c r="Z66" s="7">
        <v>36.200000000000003</v>
      </c>
      <c r="AA66" s="7">
        <v>36.700000000000003</v>
      </c>
      <c r="AB66" s="7">
        <v>37.1</v>
      </c>
      <c r="AC66" s="7">
        <v>37.200000000000003</v>
      </c>
      <c r="AD66" s="7">
        <v>37.5</v>
      </c>
      <c r="AE66" s="7">
        <v>37.4</v>
      </c>
      <c r="AF66" s="7">
        <v>37.5</v>
      </c>
    </row>
    <row r="67" spans="1:32" x14ac:dyDescent="0.25">
      <c r="A67" s="6">
        <v>2</v>
      </c>
      <c r="B67" s="7">
        <v>29</v>
      </c>
      <c r="C67" s="7">
        <v>30.7</v>
      </c>
      <c r="D67" s="7">
        <v>30.9</v>
      </c>
      <c r="E67" s="7">
        <v>33.200000000000003</v>
      </c>
      <c r="F67" s="7">
        <v>34.6</v>
      </c>
      <c r="G67" s="7">
        <v>34.799999999999997</v>
      </c>
      <c r="H67" s="7">
        <v>34.799999999999997</v>
      </c>
      <c r="I67" s="7">
        <v>35</v>
      </c>
      <c r="J67" s="7">
        <v>35</v>
      </c>
      <c r="L67" s="8">
        <v>9</v>
      </c>
      <c r="M67" s="7">
        <v>30</v>
      </c>
      <c r="N67" s="7">
        <v>31.9</v>
      </c>
      <c r="O67" s="7">
        <v>34.1</v>
      </c>
      <c r="P67" s="7">
        <v>35.200000000000003</v>
      </c>
      <c r="Q67" s="7">
        <v>35.700000000000003</v>
      </c>
      <c r="R67" s="7">
        <v>36.1</v>
      </c>
      <c r="S67" s="7">
        <v>36.6</v>
      </c>
      <c r="T67" s="7">
        <v>36.5</v>
      </c>
      <c r="U67" s="7">
        <v>37.200000000000003</v>
      </c>
      <c r="W67" s="8">
        <v>17</v>
      </c>
      <c r="X67" s="7">
        <v>28.1</v>
      </c>
      <c r="Y67" s="7">
        <v>34.5</v>
      </c>
      <c r="Z67" s="7">
        <v>36.799999999999997</v>
      </c>
      <c r="AA67" s="7">
        <v>37.4</v>
      </c>
      <c r="AB67" s="7">
        <v>37.700000000000003</v>
      </c>
      <c r="AC67" s="7">
        <v>38</v>
      </c>
      <c r="AD67" s="7">
        <v>38</v>
      </c>
      <c r="AE67" s="7">
        <v>37.9</v>
      </c>
      <c r="AF67" s="7">
        <v>38</v>
      </c>
    </row>
    <row r="68" spans="1:32" x14ac:dyDescent="0.25">
      <c r="A68" s="6">
        <v>3</v>
      </c>
      <c r="B68" s="7">
        <v>29.6</v>
      </c>
      <c r="C68" s="7">
        <v>30.8</v>
      </c>
      <c r="D68" s="7">
        <v>30.9</v>
      </c>
      <c r="E68" s="7">
        <v>32</v>
      </c>
      <c r="F68" s="7">
        <v>33.4</v>
      </c>
      <c r="G68" s="7">
        <v>34.200000000000003</v>
      </c>
      <c r="H68" s="7">
        <v>35.1</v>
      </c>
      <c r="I68" s="7">
        <v>35.4</v>
      </c>
      <c r="J68" s="7">
        <v>35.5</v>
      </c>
      <c r="L68" s="8">
        <v>10</v>
      </c>
      <c r="M68" s="7">
        <v>29.7</v>
      </c>
      <c r="N68" s="7">
        <v>32.9</v>
      </c>
      <c r="O68" s="7">
        <v>34.200000000000003</v>
      </c>
      <c r="P68" s="7">
        <v>34.9</v>
      </c>
      <c r="Q68" s="7">
        <v>35.200000000000003</v>
      </c>
      <c r="R68" s="7">
        <v>35.1</v>
      </c>
      <c r="S68" s="7">
        <v>35.700000000000003</v>
      </c>
      <c r="T68" s="7">
        <v>36</v>
      </c>
      <c r="U68" s="7">
        <v>36.299999999999997</v>
      </c>
      <c r="W68" s="8">
        <v>18</v>
      </c>
      <c r="X68" s="7">
        <v>29.9</v>
      </c>
      <c r="Y68" s="7">
        <v>30.2</v>
      </c>
      <c r="Z68" s="7">
        <v>34.4</v>
      </c>
      <c r="AA68" s="7">
        <v>35.4</v>
      </c>
      <c r="AB68" s="7">
        <v>35.799999999999997</v>
      </c>
      <c r="AC68" s="7">
        <v>35.9</v>
      </c>
      <c r="AD68" s="7">
        <v>36.1</v>
      </c>
      <c r="AE68" s="7">
        <v>36.200000000000003</v>
      </c>
      <c r="AF68" s="7">
        <v>36.1</v>
      </c>
    </row>
    <row r="69" spans="1:32" x14ac:dyDescent="0.25">
      <c r="A69" s="6">
        <v>4</v>
      </c>
      <c r="B69" s="7">
        <v>30.2</v>
      </c>
      <c r="C69" s="7">
        <v>30.1</v>
      </c>
      <c r="D69" s="7">
        <v>31</v>
      </c>
      <c r="E69" s="7">
        <v>31.4</v>
      </c>
      <c r="F69" s="7">
        <v>33.299999999999997</v>
      </c>
      <c r="G69" s="7">
        <v>35</v>
      </c>
      <c r="H69" s="7">
        <v>34.6</v>
      </c>
      <c r="I69" s="7">
        <v>35.200000000000003</v>
      </c>
      <c r="J69" s="7">
        <v>35.799999999999997</v>
      </c>
      <c r="L69" s="8">
        <v>11</v>
      </c>
      <c r="M69" s="7">
        <v>31.3</v>
      </c>
      <c r="N69" s="7">
        <v>29.5</v>
      </c>
      <c r="O69" s="7">
        <v>29.3</v>
      </c>
      <c r="P69" s="7">
        <v>33.299999999999997</v>
      </c>
      <c r="Q69" s="7">
        <v>34.5</v>
      </c>
      <c r="R69" s="7">
        <v>35.299999999999997</v>
      </c>
      <c r="S69" s="7">
        <v>35.9</v>
      </c>
      <c r="T69" s="7">
        <v>36.200000000000003</v>
      </c>
      <c r="U69" s="7">
        <v>36.700000000000003</v>
      </c>
      <c r="W69" s="8">
        <v>19</v>
      </c>
      <c r="X69" s="7">
        <v>28.6</v>
      </c>
      <c r="Y69" s="7">
        <v>32</v>
      </c>
      <c r="Z69" s="7">
        <v>34.6</v>
      </c>
      <c r="AA69" s="7">
        <v>35.5</v>
      </c>
      <c r="AB69" s="7">
        <v>36</v>
      </c>
      <c r="AC69" s="7">
        <v>36.4</v>
      </c>
      <c r="AD69" s="7">
        <v>36.799999999999997</v>
      </c>
      <c r="AE69" s="7">
        <v>37.1</v>
      </c>
      <c r="AF69" s="7">
        <v>37.1</v>
      </c>
    </row>
    <row r="70" spans="1:32" x14ac:dyDescent="0.25">
      <c r="A70" s="6">
        <v>5</v>
      </c>
      <c r="B70" s="7">
        <v>30</v>
      </c>
      <c r="C70" s="7">
        <v>29.1</v>
      </c>
      <c r="D70" s="7">
        <v>29.4</v>
      </c>
      <c r="E70" s="7">
        <v>29.2</v>
      </c>
      <c r="F70" s="7">
        <v>32.6</v>
      </c>
      <c r="G70" s="7">
        <v>31</v>
      </c>
      <c r="H70" s="7">
        <v>32.299999999999997</v>
      </c>
      <c r="I70" s="7">
        <v>32.700000000000003</v>
      </c>
      <c r="J70" s="7">
        <v>33.6</v>
      </c>
      <c r="L70" s="8">
        <v>12</v>
      </c>
      <c r="M70" s="7">
        <v>29.1</v>
      </c>
      <c r="N70" s="7">
        <v>30.03</v>
      </c>
      <c r="O70" s="7">
        <v>32.200000000000003</v>
      </c>
      <c r="P70" s="7">
        <v>33.9</v>
      </c>
      <c r="Q70" s="7">
        <v>34.799999999999997</v>
      </c>
      <c r="R70" s="7">
        <v>35.700000000000003</v>
      </c>
      <c r="S70" s="7">
        <v>35.700000000000003</v>
      </c>
      <c r="T70" s="7">
        <v>36</v>
      </c>
      <c r="U70" s="7">
        <v>37.4</v>
      </c>
      <c r="W70" s="8">
        <v>20</v>
      </c>
      <c r="X70" s="7">
        <v>27</v>
      </c>
      <c r="Y70" s="7">
        <v>33.1</v>
      </c>
      <c r="Z70" s="7">
        <v>34.9</v>
      </c>
      <c r="AA70" s="7">
        <v>35.5</v>
      </c>
      <c r="AB70" s="7">
        <v>35.9</v>
      </c>
      <c r="AC70" s="7">
        <v>36.1</v>
      </c>
      <c r="AD70" s="7">
        <v>36.4</v>
      </c>
      <c r="AE70" s="7">
        <v>36.5</v>
      </c>
      <c r="AF70" s="7">
        <v>36.5</v>
      </c>
    </row>
    <row r="71" spans="1:32" x14ac:dyDescent="0.25">
      <c r="A71" s="6">
        <v>6</v>
      </c>
      <c r="B71" s="7">
        <v>27.4</v>
      </c>
      <c r="C71" s="7">
        <v>29.9</v>
      </c>
      <c r="D71" s="7">
        <v>33.5</v>
      </c>
      <c r="E71" s="7">
        <v>34.5</v>
      </c>
      <c r="F71" s="7">
        <v>34.200000000000003</v>
      </c>
      <c r="G71" s="7">
        <v>33.799999999999997</v>
      </c>
      <c r="H71" s="7">
        <v>33.700000000000003</v>
      </c>
      <c r="I71" s="7">
        <v>35.299999999999997</v>
      </c>
      <c r="J71" s="7">
        <v>35.299999999999997</v>
      </c>
      <c r="L71" s="8">
        <v>13</v>
      </c>
      <c r="M71" s="7">
        <v>28.1</v>
      </c>
      <c r="N71" s="7">
        <v>33.5</v>
      </c>
      <c r="O71" s="7">
        <v>36</v>
      </c>
      <c r="P71" s="7">
        <v>36.799999999999997</v>
      </c>
      <c r="Q71" s="7">
        <v>37.6</v>
      </c>
      <c r="R71" s="7">
        <v>38.1</v>
      </c>
      <c r="S71" s="7">
        <v>38.299999999999997</v>
      </c>
      <c r="T71" s="7">
        <v>38.4</v>
      </c>
      <c r="U71" s="7">
        <v>38.4</v>
      </c>
      <c r="W71" s="8">
        <v>21</v>
      </c>
      <c r="X71" s="7">
        <v>32.4</v>
      </c>
      <c r="Y71" s="7">
        <v>34.5</v>
      </c>
      <c r="Z71" s="7">
        <v>35.299999999999997</v>
      </c>
      <c r="AA71" s="7">
        <v>35.799999999999997</v>
      </c>
      <c r="AB71" s="7">
        <v>36.1</v>
      </c>
      <c r="AC71" s="7">
        <v>36.299999999999997</v>
      </c>
      <c r="AD71" s="7">
        <v>36.6</v>
      </c>
      <c r="AE71" s="7">
        <v>36.799999999999997</v>
      </c>
      <c r="AF71" s="7">
        <v>36.799999999999997</v>
      </c>
    </row>
    <row r="72" spans="1:32" x14ac:dyDescent="0.25">
      <c r="A72" s="6">
        <v>7</v>
      </c>
      <c r="B72" s="7">
        <v>27.8</v>
      </c>
      <c r="C72" s="7">
        <v>32.200000000000003</v>
      </c>
      <c r="D72" s="7">
        <v>34</v>
      </c>
      <c r="E72" s="7">
        <v>35.700000000000003</v>
      </c>
      <c r="F72" s="7">
        <v>36.6</v>
      </c>
      <c r="G72" s="7">
        <v>36.1</v>
      </c>
      <c r="H72" s="7">
        <v>36.9</v>
      </c>
      <c r="I72" s="7">
        <v>36.9</v>
      </c>
      <c r="J72" s="7">
        <v>37.299999999999997</v>
      </c>
      <c r="L72" s="8">
        <v>14</v>
      </c>
      <c r="M72" s="7">
        <v>26.8</v>
      </c>
      <c r="N72" s="7">
        <v>28.7</v>
      </c>
      <c r="O72" s="7">
        <v>30.8</v>
      </c>
      <c r="P72" s="7">
        <v>32</v>
      </c>
      <c r="Q72" s="7">
        <v>33.299999999999997</v>
      </c>
      <c r="R72" s="7">
        <v>34.1</v>
      </c>
      <c r="S72" s="7">
        <v>34.6</v>
      </c>
      <c r="T72" s="7">
        <v>35.1</v>
      </c>
      <c r="U72" s="7">
        <v>35.700000000000003</v>
      </c>
      <c r="W72" s="8">
        <v>22</v>
      </c>
      <c r="X72" s="7">
        <v>27.4</v>
      </c>
      <c r="Y72" s="7">
        <v>32.700000000000003</v>
      </c>
      <c r="Z72" s="7">
        <v>35.299999999999997</v>
      </c>
      <c r="AA72" s="7">
        <v>36.1</v>
      </c>
      <c r="AB72" s="7">
        <v>36.1</v>
      </c>
      <c r="AC72" s="7">
        <v>36.5</v>
      </c>
      <c r="AD72" s="7">
        <v>36.700000000000003</v>
      </c>
      <c r="AE72" s="7">
        <v>37</v>
      </c>
      <c r="AF72" s="7">
        <v>37</v>
      </c>
    </row>
    <row r="73" spans="1:32" x14ac:dyDescent="0.25">
      <c r="L73" s="8">
        <v>15</v>
      </c>
      <c r="M73" s="7">
        <v>25.8</v>
      </c>
      <c r="N73" s="7">
        <v>28.2</v>
      </c>
      <c r="O73" s="7">
        <v>29.8</v>
      </c>
      <c r="P73" s="7">
        <v>32.4</v>
      </c>
      <c r="Q73" s="7">
        <v>34</v>
      </c>
      <c r="R73" s="7">
        <v>35.5</v>
      </c>
      <c r="S73" s="7">
        <v>35.9</v>
      </c>
      <c r="T73" s="7">
        <v>36.5</v>
      </c>
      <c r="U73" s="7">
        <v>37.1</v>
      </c>
      <c r="W73" s="8">
        <v>23</v>
      </c>
      <c r="X73" s="7">
        <v>30.3</v>
      </c>
      <c r="Y73" s="7">
        <v>30.8</v>
      </c>
      <c r="Z73" s="7">
        <v>31.7</v>
      </c>
      <c r="AA73" s="7">
        <v>32.299999999999997</v>
      </c>
      <c r="AB73" s="7">
        <v>32.799999999999997</v>
      </c>
      <c r="AC73" s="7">
        <v>33.6</v>
      </c>
      <c r="AD73" s="7">
        <v>34.6</v>
      </c>
      <c r="AE73" s="7">
        <v>34.9</v>
      </c>
      <c r="AF73" s="7">
        <v>35.299999999999997</v>
      </c>
    </row>
    <row r="75" spans="1:32" x14ac:dyDescent="0.25">
      <c r="A75" s="10" t="s">
        <v>10</v>
      </c>
      <c r="B75" s="11">
        <f>COUNT(B66:B73)</f>
        <v>7</v>
      </c>
      <c r="C75" s="11">
        <f t="shared" ref="C75:J75" si="36">COUNT(C66:C73)</f>
        <v>7</v>
      </c>
      <c r="D75" s="11">
        <f t="shared" si="36"/>
        <v>7</v>
      </c>
      <c r="E75" s="11">
        <f t="shared" si="36"/>
        <v>7</v>
      </c>
      <c r="F75" s="11">
        <f t="shared" si="36"/>
        <v>7</v>
      </c>
      <c r="G75" s="11">
        <f t="shared" si="36"/>
        <v>7</v>
      </c>
      <c r="H75" s="11">
        <f t="shared" si="36"/>
        <v>7</v>
      </c>
      <c r="I75" s="11">
        <f t="shared" si="36"/>
        <v>7</v>
      </c>
      <c r="J75" s="11">
        <f t="shared" si="36"/>
        <v>7</v>
      </c>
      <c r="L75" s="10" t="s">
        <v>10</v>
      </c>
      <c r="M75" s="11">
        <f>COUNT(M66:M73)</f>
        <v>8</v>
      </c>
      <c r="N75" s="11">
        <f t="shared" ref="N75:U75" si="37">COUNT(N66:N73)</f>
        <v>8</v>
      </c>
      <c r="O75" s="11">
        <f t="shared" si="37"/>
        <v>8</v>
      </c>
      <c r="P75" s="11">
        <f t="shared" si="37"/>
        <v>8</v>
      </c>
      <c r="Q75" s="11">
        <f t="shared" si="37"/>
        <v>8</v>
      </c>
      <c r="R75" s="11">
        <f t="shared" si="37"/>
        <v>8</v>
      </c>
      <c r="S75" s="11">
        <f t="shared" si="37"/>
        <v>8</v>
      </c>
      <c r="T75" s="11">
        <f t="shared" si="37"/>
        <v>8</v>
      </c>
      <c r="U75" s="11">
        <f t="shared" si="37"/>
        <v>8</v>
      </c>
      <c r="W75" s="10" t="s">
        <v>10</v>
      </c>
      <c r="X75" s="11">
        <f>COUNT(X66:X73)</f>
        <v>8</v>
      </c>
      <c r="Y75" s="11">
        <f t="shared" ref="Y75:AF75" si="38">COUNT(Y66:Y73)</f>
        <v>8</v>
      </c>
      <c r="Z75" s="11">
        <f t="shared" si="38"/>
        <v>8</v>
      </c>
      <c r="AA75" s="11">
        <f t="shared" si="38"/>
        <v>8</v>
      </c>
      <c r="AB75" s="11">
        <f t="shared" si="38"/>
        <v>8</v>
      </c>
      <c r="AC75" s="11">
        <f t="shared" si="38"/>
        <v>8</v>
      </c>
      <c r="AD75" s="11">
        <f t="shared" si="38"/>
        <v>8</v>
      </c>
      <c r="AE75" s="11">
        <f t="shared" si="38"/>
        <v>8</v>
      </c>
      <c r="AF75" s="11">
        <f t="shared" si="38"/>
        <v>8</v>
      </c>
    </row>
    <row r="76" spans="1:32" x14ac:dyDescent="0.25">
      <c r="A76" s="10" t="s">
        <v>11</v>
      </c>
      <c r="B76" s="12">
        <f>AVERAGE(B66:B73)</f>
        <v>28.814285714285717</v>
      </c>
      <c r="C76" s="12">
        <f t="shared" ref="C76:J76" si="39">AVERAGE(C66:C73)</f>
        <v>30.557142857142853</v>
      </c>
      <c r="D76" s="12">
        <f t="shared" si="39"/>
        <v>31.657142857142855</v>
      </c>
      <c r="E76" s="12">
        <f t="shared" si="39"/>
        <v>33.01428571428572</v>
      </c>
      <c r="F76" s="12">
        <f t="shared" si="39"/>
        <v>34.385714285714286</v>
      </c>
      <c r="G76" s="12">
        <f t="shared" si="39"/>
        <v>34.542857142857137</v>
      </c>
      <c r="H76" s="12">
        <f t="shared" si="39"/>
        <v>34.885714285714279</v>
      </c>
      <c r="I76" s="12">
        <f t="shared" si="39"/>
        <v>35.371428571428574</v>
      </c>
      <c r="J76" s="12">
        <f t="shared" si="39"/>
        <v>35.571428571428569</v>
      </c>
      <c r="L76" s="10" t="s">
        <v>11</v>
      </c>
      <c r="M76" s="12">
        <f>AVERAGE(M66:M73)</f>
        <v>28.587500000000002</v>
      </c>
      <c r="N76" s="12">
        <f t="shared" ref="N76:U76" si="40">AVERAGE(N66:N73)</f>
        <v>30.516249999999996</v>
      </c>
      <c r="O76" s="12">
        <f t="shared" si="40"/>
        <v>32.425000000000004</v>
      </c>
      <c r="P76" s="12">
        <f t="shared" si="40"/>
        <v>34.15</v>
      </c>
      <c r="Q76" s="12">
        <f t="shared" si="40"/>
        <v>35.024999999999999</v>
      </c>
      <c r="R76" s="12">
        <f t="shared" si="40"/>
        <v>35.65</v>
      </c>
      <c r="S76" s="12">
        <f t="shared" si="40"/>
        <v>36.075000000000003</v>
      </c>
      <c r="T76" s="12">
        <f t="shared" si="40"/>
        <v>36.4</v>
      </c>
      <c r="U76" s="12">
        <f t="shared" si="40"/>
        <v>36.975000000000001</v>
      </c>
      <c r="W76" s="10" t="s">
        <v>11</v>
      </c>
      <c r="X76" s="12">
        <f>AVERAGE(X66:X73)</f>
        <v>29.05</v>
      </c>
      <c r="Y76" s="12">
        <f t="shared" ref="Y76:AF76" si="41">AVERAGE(Y66:Y73)</f>
        <v>32.725000000000001</v>
      </c>
      <c r="Z76" s="12">
        <f t="shared" si="41"/>
        <v>34.9</v>
      </c>
      <c r="AA76" s="12">
        <f t="shared" si="41"/>
        <v>35.587499999999999</v>
      </c>
      <c r="AB76" s="12">
        <f t="shared" si="41"/>
        <v>35.9375</v>
      </c>
      <c r="AC76" s="12">
        <f t="shared" si="41"/>
        <v>36.25</v>
      </c>
      <c r="AD76" s="12">
        <f t="shared" si="41"/>
        <v>36.587499999999999</v>
      </c>
      <c r="AE76" s="12">
        <f t="shared" si="41"/>
        <v>36.724999999999994</v>
      </c>
      <c r="AF76" s="12">
        <f t="shared" si="41"/>
        <v>36.787500000000001</v>
      </c>
    </row>
    <row r="77" spans="1:32" x14ac:dyDescent="0.25">
      <c r="A77" s="10" t="s">
        <v>12</v>
      </c>
      <c r="B77" s="12">
        <f>_xlfn.STDEV.S(B66:B73)</f>
        <v>1.1725024114098468</v>
      </c>
      <c r="C77" s="12">
        <f t="shared" ref="C77:J77" si="42">_xlfn.STDEV.S(C66:C73)</f>
        <v>0.98633520816056452</v>
      </c>
      <c r="D77" s="12">
        <f t="shared" si="42"/>
        <v>1.6133372687870149</v>
      </c>
      <c r="E77" s="12">
        <f t="shared" si="42"/>
        <v>2.3089886468816987</v>
      </c>
      <c r="F77" s="12">
        <f t="shared" si="42"/>
        <v>1.4679107277903198</v>
      </c>
      <c r="G77" s="12">
        <f t="shared" si="42"/>
        <v>1.891962951414168</v>
      </c>
      <c r="H77" s="12">
        <f t="shared" si="42"/>
        <v>1.6303665962277432</v>
      </c>
      <c r="I77" s="12">
        <f t="shared" si="42"/>
        <v>1.4511079510891955</v>
      </c>
      <c r="J77" s="12">
        <f t="shared" si="42"/>
        <v>1.1686377906410024</v>
      </c>
      <c r="L77" s="10" t="s">
        <v>12</v>
      </c>
      <c r="M77" s="12">
        <f>_xlfn.STDEV.S(M66:M73)</f>
        <v>1.7939879757520274</v>
      </c>
      <c r="N77" s="12">
        <f t="shared" ref="N77:U77" si="43">_xlfn.STDEV.S(N66:N73)</f>
        <v>1.9884950339389837</v>
      </c>
      <c r="O77" s="12">
        <f t="shared" si="43"/>
        <v>2.3426175835712373</v>
      </c>
      <c r="P77" s="12">
        <f t="shared" si="43"/>
        <v>1.5793307805161385</v>
      </c>
      <c r="Q77" s="12">
        <f t="shared" si="43"/>
        <v>1.2803459353962574</v>
      </c>
      <c r="R77" s="12">
        <f t="shared" si="43"/>
        <v>1.1451762185046335</v>
      </c>
      <c r="S77" s="12">
        <f t="shared" si="43"/>
        <v>1.053904305767029</v>
      </c>
      <c r="T77" s="12">
        <f t="shared" si="43"/>
        <v>0.93197179601714719</v>
      </c>
      <c r="U77" s="12">
        <f t="shared" si="43"/>
        <v>0.79597200237912091</v>
      </c>
      <c r="W77" s="10" t="s">
        <v>12</v>
      </c>
      <c r="X77" s="12">
        <f>_xlfn.STDEV.S(X66:X73)</f>
        <v>1.7590581895678474</v>
      </c>
      <c r="Y77" s="12">
        <f t="shared" ref="Y77:AF77" si="44">_xlfn.STDEV.S(Y66:Y73)</f>
        <v>1.6333576285851006</v>
      </c>
      <c r="Z77" s="12">
        <f t="shared" si="44"/>
        <v>1.5212776585113297</v>
      </c>
      <c r="AA77" s="12">
        <f t="shared" si="44"/>
        <v>1.4970804921579879</v>
      </c>
      <c r="AB77" s="12">
        <f t="shared" si="44"/>
        <v>1.4332156651589976</v>
      </c>
      <c r="AC77" s="12">
        <f t="shared" si="44"/>
        <v>1.266039945205973</v>
      </c>
      <c r="AD77" s="12">
        <f t="shared" si="44"/>
        <v>1.0077379194441942</v>
      </c>
      <c r="AE77" s="12">
        <f t="shared" si="44"/>
        <v>0.903564370384629</v>
      </c>
      <c r="AF77" s="12">
        <f t="shared" si="44"/>
        <v>0.83569902305965282</v>
      </c>
    </row>
    <row r="78" spans="1:32" x14ac:dyDescent="0.25">
      <c r="A78" s="13" t="s">
        <v>13</v>
      </c>
      <c r="B78" s="14">
        <f>B77/SQRT(B75)</f>
        <v>0.44316425603057086</v>
      </c>
      <c r="C78" s="14">
        <f t="shared" ref="C78:J78" si="45">C77/SQRT(C75)</f>
        <v>0.37279966716285418</v>
      </c>
      <c r="D78" s="14">
        <f t="shared" si="45"/>
        <v>0.60978417058322998</v>
      </c>
      <c r="E78" s="14">
        <f t="shared" si="45"/>
        <v>0.87271567710292985</v>
      </c>
      <c r="F78" s="14">
        <f t="shared" si="45"/>
        <v>0.55481810465385939</v>
      </c>
      <c r="G78" s="14">
        <f t="shared" si="45"/>
        <v>0.7150947798842382</v>
      </c>
      <c r="H78" s="14">
        <f t="shared" si="45"/>
        <v>0.61622065135506643</v>
      </c>
      <c r="I78" s="14">
        <f t="shared" si="45"/>
        <v>0.54846725201292723</v>
      </c>
      <c r="J78" s="14">
        <f t="shared" si="45"/>
        <v>0.44170356667829408</v>
      </c>
      <c r="L78" s="13" t="s">
        <v>13</v>
      </c>
      <c r="M78" s="14">
        <f>M77/SQRT(M75)</f>
        <v>0.63427053151069301</v>
      </c>
      <c r="N78" s="14">
        <f t="shared" ref="N78:U78" si="46">N77/SQRT(N75)</f>
        <v>0.70303916142701461</v>
      </c>
      <c r="O78" s="14">
        <f t="shared" si="46"/>
        <v>0.82824038953503276</v>
      </c>
      <c r="P78" s="14">
        <f t="shared" si="46"/>
        <v>0.55837775231980225</v>
      </c>
      <c r="Q78" s="14">
        <f t="shared" si="46"/>
        <v>0.45267064659166339</v>
      </c>
      <c r="R78" s="14">
        <f t="shared" si="46"/>
        <v>0.40488093487909688</v>
      </c>
      <c r="S78" s="14">
        <f t="shared" si="46"/>
        <v>0.37261144066478341</v>
      </c>
      <c r="T78" s="14">
        <f t="shared" si="46"/>
        <v>0.32950178841916528</v>
      </c>
      <c r="U78" s="14">
        <f t="shared" si="46"/>
        <v>0.28141860025845555</v>
      </c>
      <c r="W78" s="13" t="s">
        <v>13</v>
      </c>
      <c r="X78" s="14">
        <f>X77/SQRT(X75)</f>
        <v>0.62192098717257815</v>
      </c>
      <c r="Y78" s="14">
        <f t="shared" ref="Y78:AF78" si="47">Y77/SQRT(Y75)</f>
        <v>0.57747912763765141</v>
      </c>
      <c r="Z78" s="14">
        <f t="shared" si="47"/>
        <v>0.537852874200477</v>
      </c>
      <c r="AA78" s="14">
        <f t="shared" si="47"/>
        <v>0.52929788399350353</v>
      </c>
      <c r="AB78" s="14">
        <f t="shared" si="47"/>
        <v>0.50671825786835767</v>
      </c>
      <c r="AC78" s="14">
        <f t="shared" si="47"/>
        <v>0.44761271525409424</v>
      </c>
      <c r="AD78" s="14">
        <f t="shared" si="47"/>
        <v>0.35628915824890622</v>
      </c>
      <c r="AE78" s="14">
        <f t="shared" si="47"/>
        <v>0.31945824676876222</v>
      </c>
      <c r="AF78" s="14">
        <f t="shared" si="47"/>
        <v>0.295464223118226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7:04:56Z</dcterms:created>
  <dcterms:modified xsi:type="dcterms:W3CDTF">2020-02-13T07:05:08Z</dcterms:modified>
</cp:coreProperties>
</file>